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309"/>
  <workbookPr/>
  <mc:AlternateContent xmlns:mc="http://schemas.openxmlformats.org/markup-compatibility/2006">
    <mc:Choice Requires="x15">
      <x15ac:absPath xmlns:x15ac="http://schemas.microsoft.com/office/spreadsheetml/2010/11/ac" url="/Users/songwenjie/Desktop/SCI发表－新文章/supplementary-毕业论文原始资料/"/>
    </mc:Choice>
  </mc:AlternateContent>
  <bookViews>
    <workbookView xWindow="2640" yWindow="720" windowWidth="28800" windowHeight="16140" tabRatio="500"/>
  </bookViews>
  <sheets>
    <sheet name="工作表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189" uniqueCount="1696">
  <si>
    <t>Target Gene Name</t>
    <phoneticPr fontId="3" type="noConversion"/>
  </si>
  <si>
    <t>Target Protein Name</t>
    <phoneticPr fontId="3" type="noConversion"/>
  </si>
  <si>
    <t>Uniprot ID</t>
    <phoneticPr fontId="3" type="noConversion"/>
  </si>
  <si>
    <t>Source</t>
    <phoneticPr fontId="3" type="noConversion"/>
  </si>
  <si>
    <t>GSTT1</t>
  </si>
  <si>
    <t>GSTP1</t>
  </si>
  <si>
    <t>GSTM3</t>
  </si>
  <si>
    <t>GSTM1</t>
  </si>
  <si>
    <t>GNB1</t>
  </si>
  <si>
    <t>GIF</t>
  </si>
  <si>
    <t>GATA3</t>
  </si>
  <si>
    <t>FUT3</t>
  </si>
  <si>
    <t>FUT2</t>
  </si>
  <si>
    <t>FCGR1A</t>
  </si>
  <si>
    <t>FCER1G</t>
  </si>
  <si>
    <t>FCER1A</t>
  </si>
  <si>
    <t>FCAR</t>
  </si>
  <si>
    <t>EPHX2</t>
  </si>
  <si>
    <t>ELF5</t>
  </si>
  <si>
    <t>EHF</t>
  </si>
  <si>
    <t>EDNRB</t>
  </si>
  <si>
    <t>EDN1</t>
  </si>
  <si>
    <t>DEFB1</t>
  </si>
  <si>
    <t>DAP3</t>
  </si>
  <si>
    <t>CYSLTR1</t>
  </si>
  <si>
    <t>CYP4F3</t>
  </si>
  <si>
    <t>CYP1A2</t>
  </si>
  <si>
    <t>CYP1A1</t>
  </si>
  <si>
    <t>CXCR4</t>
  </si>
  <si>
    <t>CXCR3</t>
  </si>
  <si>
    <t>CTLA4</t>
  </si>
  <si>
    <t>CSF2</t>
  </si>
  <si>
    <t>CRHR1</t>
  </si>
  <si>
    <t>CMA1</t>
  </si>
  <si>
    <t>CLCA1</t>
  </si>
  <si>
    <t>CHRM2</t>
  </si>
  <si>
    <t>CHRM1</t>
  </si>
  <si>
    <t>CFTR</t>
  </si>
  <si>
    <t>CETP</t>
  </si>
  <si>
    <t>CD28</t>
  </si>
  <si>
    <t>CD14</t>
  </si>
  <si>
    <t>CCR5</t>
  </si>
  <si>
    <t>CCR3</t>
  </si>
  <si>
    <t>CCL7</t>
  </si>
  <si>
    <t>CCL5</t>
  </si>
  <si>
    <t>CCL26</t>
  </si>
  <si>
    <t>CCL24</t>
  </si>
  <si>
    <t>CCL2</t>
  </si>
  <si>
    <t>CCL11</t>
  </si>
  <si>
    <t>CAT</t>
  </si>
  <si>
    <t>NOD1</t>
  </si>
  <si>
    <t>C5</t>
  </si>
  <si>
    <t>C3AR1</t>
  </si>
  <si>
    <t>C3</t>
  </si>
  <si>
    <t>BDKRB2</t>
  </si>
  <si>
    <t>ARG1</t>
  </si>
  <si>
    <t>ALOX5AP</t>
  </si>
  <si>
    <t>ALOX5</t>
  </si>
  <si>
    <t>AICDA</t>
  </si>
  <si>
    <t>ADRB2</t>
  </si>
  <si>
    <t>ADCY9</t>
  </si>
  <si>
    <t>ADAM33</t>
  </si>
  <si>
    <t>ADA</t>
  </si>
  <si>
    <t>ACP1</t>
  </si>
  <si>
    <t>ACE</t>
  </si>
  <si>
    <t>ABO</t>
  </si>
  <si>
    <t>ABCC1</t>
  </si>
  <si>
    <t>TNF</t>
  </si>
  <si>
    <t>TNC</t>
  </si>
  <si>
    <t>TLR9</t>
  </si>
  <si>
    <t>TLR6</t>
  </si>
  <si>
    <t>TLR4</t>
  </si>
  <si>
    <t>TLR3</t>
  </si>
  <si>
    <t>TLR2</t>
  </si>
  <si>
    <t>TLR10</t>
  </si>
  <si>
    <t>TIMP1</t>
  </si>
  <si>
    <t>TIMELESS</t>
  </si>
  <si>
    <t>TGFB1</t>
  </si>
  <si>
    <t>TBXA2R</t>
  </si>
  <si>
    <t>TBX21</t>
  </si>
  <si>
    <t>TAP1</t>
  </si>
  <si>
    <t>STIM1</t>
  </si>
  <si>
    <t>STAT6</t>
  </si>
  <si>
    <t>STAT4</t>
  </si>
  <si>
    <t>STAT3</t>
  </si>
  <si>
    <t>SPINK5</t>
  </si>
  <si>
    <t>SOD2</t>
  </si>
  <si>
    <t>SLC14A1</t>
  </si>
  <si>
    <t>SERPINA3</t>
  </si>
  <si>
    <t>HSPA1B</t>
  </si>
  <si>
    <t>SERPINA1</t>
  </si>
  <si>
    <t>SCGB3A2</t>
  </si>
  <si>
    <t>SCGB1A1</t>
  </si>
  <si>
    <t>ROM1</t>
  </si>
  <si>
    <t>RNASE3</t>
  </si>
  <si>
    <t>PTGS2</t>
  </si>
  <si>
    <t>PTGS1</t>
  </si>
  <si>
    <t>PTGDR</t>
  </si>
  <si>
    <t>PHF11</t>
  </si>
  <si>
    <t>PDGFA</t>
  </si>
  <si>
    <t>NR3C1</t>
  </si>
  <si>
    <t>NQO1</t>
  </si>
  <si>
    <t>NOS1</t>
  </si>
  <si>
    <t>NFKBIL1</t>
  </si>
  <si>
    <t>NAT2</t>
  </si>
  <si>
    <t>NAT1</t>
  </si>
  <si>
    <t>MUC7</t>
  </si>
  <si>
    <t>MUC4</t>
  </si>
  <si>
    <t>MUC5B</t>
  </si>
  <si>
    <t>MUC2</t>
  </si>
  <si>
    <t>MUC1</t>
  </si>
  <si>
    <t>MS4A3</t>
  </si>
  <si>
    <t>MS4A2</t>
  </si>
  <si>
    <t>MS4A1</t>
  </si>
  <si>
    <t>MPO</t>
  </si>
  <si>
    <t>MMP9</t>
  </si>
  <si>
    <t>MMP1</t>
  </si>
  <si>
    <t>MBL2</t>
  </si>
  <si>
    <t>LTC4S</t>
  </si>
  <si>
    <t>LTA4H</t>
  </si>
  <si>
    <t>LTB</t>
  </si>
  <si>
    <t>LTA</t>
  </si>
  <si>
    <t>KEL</t>
  </si>
  <si>
    <t>JUND</t>
  </si>
  <si>
    <t>ITGB7</t>
  </si>
  <si>
    <t>ITGB3</t>
  </si>
  <si>
    <t>IRF1</t>
  </si>
  <si>
    <t>IL9R</t>
  </si>
  <si>
    <t>IL9</t>
  </si>
  <si>
    <t>IL5RA</t>
  </si>
  <si>
    <t>IL5</t>
  </si>
  <si>
    <t>IL4R</t>
  </si>
  <si>
    <t>IL4</t>
  </si>
  <si>
    <t>IL3</t>
  </si>
  <si>
    <t>IL2</t>
  </si>
  <si>
    <t>IL1RN</t>
  </si>
  <si>
    <t>IL1R1</t>
  </si>
  <si>
    <t>IL1B</t>
  </si>
  <si>
    <t>IL18</t>
  </si>
  <si>
    <t>IL16</t>
  </si>
  <si>
    <t>IL17F</t>
  </si>
  <si>
    <t>IL15</t>
  </si>
  <si>
    <t>IL13RA1</t>
  </si>
  <si>
    <t>IL13</t>
  </si>
  <si>
    <t>IL12RB2</t>
  </si>
  <si>
    <t>IL12B</t>
  </si>
  <si>
    <t>IL12A</t>
  </si>
  <si>
    <t>IL10</t>
  </si>
  <si>
    <t>IFNGR2</t>
  </si>
  <si>
    <t>IFNGR1</t>
  </si>
  <si>
    <t>IFNG</t>
  </si>
  <si>
    <t>IFNAR1</t>
  </si>
  <si>
    <t>HTR2A</t>
  </si>
  <si>
    <t>HSPA1A</t>
  </si>
  <si>
    <t>HRH2</t>
  </si>
  <si>
    <t>HP</t>
  </si>
  <si>
    <t>HNMT</t>
  </si>
  <si>
    <t>HLA-DQB1</t>
  </si>
  <si>
    <t>HLA-DQA1</t>
  </si>
  <si>
    <t>HLA-B</t>
  </si>
  <si>
    <t>TNFRSF10A</t>
  </si>
  <si>
    <t>TNFRSF10B</t>
  </si>
  <si>
    <t>VDR</t>
  </si>
  <si>
    <t>ARG2</t>
  </si>
  <si>
    <t>CHRM3</t>
  </si>
  <si>
    <t>CCR2</t>
  </si>
  <si>
    <t>CREB1</t>
  </si>
  <si>
    <t>CYP2D6</t>
  </si>
  <si>
    <t>FCGR1B</t>
  </si>
  <si>
    <t>GNAS</t>
  </si>
  <si>
    <t>GYPA</t>
  </si>
  <si>
    <t>HLA-C</t>
  </si>
  <si>
    <t>HLA-DRB1</t>
  </si>
  <si>
    <t>IL6</t>
  </si>
  <si>
    <t>IL12RB1</t>
  </si>
  <si>
    <t>MIF</t>
  </si>
  <si>
    <t>MTHFR</t>
  </si>
  <si>
    <t>MUC5AC</t>
  </si>
  <si>
    <t>NOS3</t>
  </si>
  <si>
    <t>RHD</t>
  </si>
  <si>
    <t>TRA@</t>
  </si>
  <si>
    <t>MT-CO2</t>
  </si>
  <si>
    <t>ALDH2</t>
  </si>
  <si>
    <t>DPP10</t>
  </si>
  <si>
    <t>ELAC2</t>
  </si>
  <si>
    <t>IL1A</t>
  </si>
  <si>
    <t>SERPINE1</t>
  </si>
  <si>
    <t>CYSLTR2</t>
  </si>
  <si>
    <t>ADH5</t>
  </si>
  <si>
    <t>BDNF</t>
  </si>
  <si>
    <t>CD40</t>
  </si>
  <si>
    <t>CD86</t>
  </si>
  <si>
    <t>CHIT1</t>
  </si>
  <si>
    <t>CSF2RB</t>
  </si>
  <si>
    <t>CX3CL1</t>
  </si>
  <si>
    <t>CX3CR1</t>
  </si>
  <si>
    <t>CYP24A1</t>
  </si>
  <si>
    <t>CYP2C9</t>
  </si>
  <si>
    <t>CYP2J2</t>
  </si>
  <si>
    <t>CYP2R1</t>
  </si>
  <si>
    <t>CYP3A4</t>
  </si>
  <si>
    <t>EDNRA</t>
  </si>
  <si>
    <t>EGFR</t>
  </si>
  <si>
    <t>IL27</t>
  </si>
  <si>
    <t>IRAK3</t>
  </si>
  <si>
    <t>KDR</t>
  </si>
  <si>
    <t>LELP1</t>
  </si>
  <si>
    <t>MICA</t>
  </si>
  <si>
    <t>MICB</t>
  </si>
  <si>
    <t>MYLK</t>
  </si>
  <si>
    <t>NPSR1</t>
  </si>
  <si>
    <t>NRIP2</t>
  </si>
  <si>
    <t>ORMDL3</t>
  </si>
  <si>
    <t>PDGFRA</t>
  </si>
  <si>
    <t>PLA2G4A</t>
  </si>
  <si>
    <t>PLAU</t>
  </si>
  <si>
    <t>PTGER1</t>
  </si>
  <si>
    <t>PTGER2</t>
  </si>
  <si>
    <t>PTGER4</t>
  </si>
  <si>
    <t>PTGFR</t>
  </si>
  <si>
    <t>PTGIR</t>
  </si>
  <si>
    <t>PTPN22</t>
  </si>
  <si>
    <t>RUNX1</t>
  </si>
  <si>
    <t>SELE</t>
  </si>
  <si>
    <t>SFTPB</t>
  </si>
  <si>
    <t>SFTPD</t>
  </si>
  <si>
    <t>SIGIRR</t>
  </si>
  <si>
    <t>SOCS1</t>
  </si>
  <si>
    <t>SPP1</t>
  </si>
  <si>
    <t>TIMD4</t>
  </si>
  <si>
    <t>VEGFA</t>
  </si>
  <si>
    <t>GPX1</t>
  </si>
  <si>
    <t>AOAH</t>
  </si>
  <si>
    <t>FCGR2A</t>
  </si>
  <si>
    <t>PTGER3</t>
  </si>
  <si>
    <t>SFTPC</t>
  </si>
  <si>
    <t>PTPRD</t>
  </si>
  <si>
    <t>PTPRE</t>
  </si>
  <si>
    <t>PSMB8</t>
  </si>
  <si>
    <t>PRNP</t>
  </si>
  <si>
    <t>PRF1</t>
  </si>
  <si>
    <t>PPBP</t>
  </si>
  <si>
    <t>PPARG</t>
  </si>
  <si>
    <t>PON2</t>
  </si>
  <si>
    <t>PON1</t>
  </si>
  <si>
    <t>PLAUR</t>
  </si>
  <si>
    <t>PLA2G7</t>
  </si>
  <si>
    <t>PF4</t>
  </si>
  <si>
    <t>PECAM1</t>
  </si>
  <si>
    <t>PDE4D</t>
  </si>
  <si>
    <t>NRG1</t>
  </si>
  <si>
    <t>NPPA</t>
  </si>
  <si>
    <t>NOX3</t>
  </si>
  <si>
    <t>NGFR</t>
  </si>
  <si>
    <t>NFKBIA</t>
  </si>
  <si>
    <t>NFKB2</t>
  </si>
  <si>
    <t>NCF2</t>
  </si>
  <si>
    <t>MYB</t>
  </si>
  <si>
    <t>MRC1</t>
  </si>
  <si>
    <t>MMP12</t>
  </si>
  <si>
    <t>CXCL9</t>
  </si>
  <si>
    <t>LTF</t>
  </si>
  <si>
    <t>LPA</t>
  </si>
  <si>
    <t>LIG4</t>
  </si>
  <si>
    <t>LEPR</t>
  </si>
  <si>
    <t>IRF9</t>
  </si>
  <si>
    <t>LEP</t>
  </si>
  <si>
    <t>GSDMB</t>
  </si>
  <si>
    <t>EZR</t>
  </si>
  <si>
    <t>NGF</t>
  </si>
  <si>
    <t>IL33</t>
  </si>
  <si>
    <t>HLX</t>
  </si>
  <si>
    <t>IL17A</t>
  </si>
  <si>
    <t>SH2B3</t>
  </si>
  <si>
    <t>IL17RA</t>
  </si>
  <si>
    <t>HSP90AB1</t>
  </si>
  <si>
    <t>PTGDS</t>
  </si>
  <si>
    <t>HSP90AA1</t>
  </si>
  <si>
    <t>TSLP</t>
  </si>
  <si>
    <t>NOS2</t>
  </si>
  <si>
    <t>KCNMB1</t>
  </si>
  <si>
    <t>JAK2</t>
  </si>
  <si>
    <t>JAK1</t>
  </si>
  <si>
    <t>ITGB2</t>
  </si>
  <si>
    <t>IRS2</t>
  </si>
  <si>
    <t>IRF5</t>
  </si>
  <si>
    <t>IRF3</t>
  </si>
  <si>
    <t>IRF2</t>
  </si>
  <si>
    <t>FOXP3</t>
  </si>
  <si>
    <t>INPP4A</t>
  </si>
  <si>
    <t>IL7R</t>
  </si>
  <si>
    <t>IL7</t>
  </si>
  <si>
    <t>IL6R</t>
  </si>
  <si>
    <t>IL2RG</t>
  </si>
  <si>
    <t>IL2RB</t>
  </si>
  <si>
    <t>IL2RA</t>
  </si>
  <si>
    <t>IL21</t>
  </si>
  <si>
    <t>IL20</t>
  </si>
  <si>
    <t>IL1RL1</t>
  </si>
  <si>
    <t>IL1R2</t>
  </si>
  <si>
    <t>IL19</t>
  </si>
  <si>
    <t>IL18RAP</t>
  </si>
  <si>
    <t>IL18R1</t>
  </si>
  <si>
    <t>IL15RA</t>
  </si>
  <si>
    <t>IL13RA2</t>
  </si>
  <si>
    <t>IL11</t>
  </si>
  <si>
    <t>IL10RB</t>
  </si>
  <si>
    <t>IL10RA</t>
  </si>
  <si>
    <t>IKBKB</t>
  </si>
  <si>
    <t>IFNAR2</t>
  </si>
  <si>
    <t>IFNA8</t>
  </si>
  <si>
    <t>IFNA6</t>
  </si>
  <si>
    <t>IFNA2</t>
  </si>
  <si>
    <t>IFNA14</t>
  </si>
  <si>
    <t>IFNA1</t>
  </si>
  <si>
    <t>ICOS</t>
  </si>
  <si>
    <t>ICAM1</t>
  </si>
  <si>
    <t>NOD2</t>
  </si>
  <si>
    <t>DNAJB1</t>
  </si>
  <si>
    <t>HSPA8</t>
  </si>
  <si>
    <t>HRH3</t>
  </si>
  <si>
    <t>HLA-G</t>
  </si>
  <si>
    <t>HLA-DRA</t>
  </si>
  <si>
    <t>HDC</t>
  </si>
  <si>
    <t>GZMB</t>
  </si>
  <si>
    <t>GZMA</t>
  </si>
  <si>
    <t>CXCL2</t>
  </si>
  <si>
    <t>CXCL3</t>
  </si>
  <si>
    <t>CXCL1</t>
  </si>
  <si>
    <t>GPX4</t>
  </si>
  <si>
    <t>GNLY</t>
  </si>
  <si>
    <t>TAP2</t>
  </si>
  <si>
    <t>ALOX15</t>
  </si>
  <si>
    <t>ALOX12</t>
  </si>
  <si>
    <t>ABCB1</t>
  </si>
  <si>
    <t>FOS</t>
  </si>
  <si>
    <t>FKBP5</t>
  </si>
  <si>
    <t>FKBP4</t>
  </si>
  <si>
    <t>FCER2</t>
  </si>
  <si>
    <t>ESR1</t>
  </si>
  <si>
    <t>CTTN</t>
  </si>
  <si>
    <t>EGR1</t>
  </si>
  <si>
    <t>WDR36</t>
  </si>
  <si>
    <t>DOCK1</t>
  </si>
  <si>
    <t>DKK1</t>
  </si>
  <si>
    <t>ADRA1B</t>
  </si>
  <si>
    <t>PARP1</t>
  </si>
  <si>
    <t>ADORA3</t>
  </si>
  <si>
    <t>ADORA2B</t>
  </si>
  <si>
    <t>CYP2E1</t>
  </si>
  <si>
    <t>ADORA2A</t>
  </si>
  <si>
    <t>ADORA1</t>
  </si>
  <si>
    <t>CYP27B1</t>
  </si>
  <si>
    <t>CYP27A1</t>
  </si>
  <si>
    <t>CYP1B1</t>
  </si>
  <si>
    <t>HLA-A</t>
  </si>
  <si>
    <t>HAVCR2</t>
  </si>
  <si>
    <t>HAVCR1</t>
  </si>
  <si>
    <t>GAD</t>
    <phoneticPr fontId="2" type="noConversion"/>
  </si>
  <si>
    <t>Adenosine A1 receptor</t>
  </si>
  <si>
    <t>Pyridoxal kinase</t>
  </si>
  <si>
    <t>DrugBank</t>
  </si>
  <si>
    <t>Histamine H4 receptor</t>
  </si>
  <si>
    <t>Beta-1 adrenergic receptor</t>
  </si>
  <si>
    <t>Peroxisome proliferator activated receptor gamma</t>
  </si>
  <si>
    <t>Plasminogen activator inhibitor-1</t>
  </si>
  <si>
    <t>Arachidonate 5-lipoxygenase</t>
  </si>
  <si>
    <t>Substance-P receptor</t>
  </si>
  <si>
    <t>Leukocyte elastase</t>
  </si>
  <si>
    <t>CAMP-specific 3',5'-cyclic phosphodiesterase 4B</t>
  </si>
  <si>
    <t>Integrin alpha-4</t>
  </si>
  <si>
    <t>Beta-2 adrenergic receptor</t>
  </si>
  <si>
    <t>Tumor necrosis factor</t>
  </si>
  <si>
    <t>Cysteinyl leukotriene receptor 1</t>
  </si>
  <si>
    <t>Rho-associated protein kinase 1</t>
  </si>
  <si>
    <t>Chymase</t>
  </si>
  <si>
    <t>E-selectin</t>
  </si>
  <si>
    <t>Leukotriene C4 synthase</t>
  </si>
  <si>
    <t>Interleukin-5</t>
  </si>
  <si>
    <t>Tyrosine-protein kinase SYK</t>
  </si>
  <si>
    <t>Tyrosine-protein kinase itk/tsk</t>
  </si>
  <si>
    <t>Thromboxane-A synthase</t>
  </si>
  <si>
    <t>B2 bradykinin receptor</t>
  </si>
  <si>
    <t>High affinity interleukin-8 receptor A</t>
  </si>
  <si>
    <t>Integrin beta-1</t>
  </si>
  <si>
    <t>Cytochrome P450 1A2</t>
  </si>
  <si>
    <t>Arginase-1</t>
  </si>
  <si>
    <t>Tumor necrosis factor receptor superfamily member 1A</t>
  </si>
  <si>
    <t>Endothelin-1 receptor</t>
  </si>
  <si>
    <t>CA10</t>
    <phoneticPr fontId="2" type="noConversion"/>
  </si>
  <si>
    <t>CEP68</t>
    <phoneticPr fontId="2" type="noConversion"/>
  </si>
  <si>
    <t>CHIA</t>
    <phoneticPr fontId="2" type="noConversion"/>
  </si>
  <si>
    <t>CLASP1</t>
    <phoneticPr fontId="2" type="noConversion"/>
  </si>
  <si>
    <t>CLOCK</t>
    <phoneticPr fontId="2" type="noConversion"/>
  </si>
  <si>
    <t>COL22A1</t>
    <phoneticPr fontId="2" type="noConversion"/>
  </si>
  <si>
    <t>CRHR2</t>
    <phoneticPr fontId="2" type="noConversion"/>
  </si>
  <si>
    <t>CYP2C19</t>
    <phoneticPr fontId="2" type="noConversion"/>
  </si>
  <si>
    <t>DCAF4</t>
    <phoneticPr fontId="2" type="noConversion"/>
  </si>
  <si>
    <t>DUSP1</t>
    <phoneticPr fontId="2" type="noConversion"/>
  </si>
  <si>
    <t>F13A1</t>
    <phoneticPr fontId="2" type="noConversion"/>
  </si>
  <si>
    <t>FADS2</t>
    <phoneticPr fontId="2" type="noConversion"/>
  </si>
  <si>
    <t>FSIP1</t>
    <phoneticPr fontId="2" type="noConversion"/>
  </si>
  <si>
    <t>GLCCI1</t>
    <phoneticPr fontId="2" type="noConversion"/>
  </si>
  <si>
    <t>HDAC1</t>
    <phoneticPr fontId="2" type="noConversion"/>
  </si>
  <si>
    <t>HLA-DPB1</t>
    <phoneticPr fontId="2" type="noConversion"/>
  </si>
  <si>
    <t>IGF2R</t>
    <phoneticPr fontId="2" type="noConversion"/>
  </si>
  <si>
    <t>KANSL1</t>
    <phoneticPr fontId="2" type="noConversion"/>
  </si>
  <si>
    <t>KCNIP4</t>
    <phoneticPr fontId="2" type="noConversion"/>
  </si>
  <si>
    <t>KIAA0391</t>
    <phoneticPr fontId="2" type="noConversion"/>
  </si>
  <si>
    <t>MAPT</t>
    <phoneticPr fontId="2" type="noConversion"/>
  </si>
  <si>
    <t>MLLT3</t>
    <phoneticPr fontId="2" type="noConversion"/>
  </si>
  <si>
    <t>NAGA</t>
    <phoneticPr fontId="2" type="noConversion"/>
  </si>
  <si>
    <t>NCOA3</t>
    <phoneticPr fontId="2" type="noConversion"/>
  </si>
  <si>
    <t>PAPPA2</t>
    <phoneticPr fontId="2" type="noConversion"/>
  </si>
  <si>
    <t>RAP1GAP2</t>
    <phoneticPr fontId="2" type="noConversion"/>
  </si>
  <si>
    <t>RAPGEF5</t>
    <phoneticPr fontId="2" type="noConversion"/>
  </si>
  <si>
    <t>SLC24A4</t>
    <phoneticPr fontId="2" type="noConversion"/>
  </si>
  <si>
    <t>SLC30A9</t>
    <phoneticPr fontId="2" type="noConversion"/>
  </si>
  <si>
    <t>SLC6A12</t>
    <phoneticPr fontId="2" type="noConversion"/>
  </si>
  <si>
    <t>SLCO2B1</t>
    <phoneticPr fontId="2" type="noConversion"/>
  </si>
  <si>
    <t>SPATS2L</t>
    <phoneticPr fontId="2" type="noConversion"/>
  </si>
  <si>
    <t>ST13</t>
    <phoneticPr fontId="2" type="noConversion"/>
  </si>
  <si>
    <t>STIP1</t>
    <phoneticPr fontId="2" type="noConversion"/>
  </si>
  <si>
    <t>TAAR6</t>
    <phoneticPr fontId="2" type="noConversion"/>
  </si>
  <si>
    <t>TAPBP</t>
    <phoneticPr fontId="2" type="noConversion"/>
  </si>
  <si>
    <t>TBXAS1</t>
    <phoneticPr fontId="2" type="noConversion"/>
  </si>
  <si>
    <t>THRA</t>
    <phoneticPr fontId="2" type="noConversion"/>
  </si>
  <si>
    <t>THRB</t>
    <phoneticPr fontId="2" type="noConversion"/>
  </si>
  <si>
    <t>TMCO6</t>
    <phoneticPr fontId="2" type="noConversion"/>
  </si>
  <si>
    <t>UGT1A1</t>
    <phoneticPr fontId="2" type="noConversion"/>
  </si>
  <si>
    <t>UGT1A3</t>
    <phoneticPr fontId="2" type="noConversion"/>
  </si>
  <si>
    <t>WBSCR17</t>
    <phoneticPr fontId="2" type="noConversion"/>
  </si>
  <si>
    <t>ZBTB22</t>
    <phoneticPr fontId="2" type="noConversion"/>
  </si>
  <si>
    <t>ZNF432</t>
    <phoneticPr fontId="2" type="noConversion"/>
  </si>
  <si>
    <t>PharmGKB</t>
    <phoneticPr fontId="2" type="noConversion"/>
  </si>
  <si>
    <t>GAD;PharmGKB</t>
    <phoneticPr fontId="2" type="noConversion"/>
  </si>
  <si>
    <t xml:space="preserve">NPSR1 </t>
    <phoneticPr fontId="2" type="noConversion"/>
  </si>
  <si>
    <t>OMIM</t>
    <phoneticPr fontId="2" type="noConversion"/>
  </si>
  <si>
    <t xml:space="preserve">STAT6 </t>
  </si>
  <si>
    <t>GAD;OMIM</t>
    <phoneticPr fontId="2" type="noConversion"/>
  </si>
  <si>
    <t>GAD;PharmGKB;OMIM</t>
    <phoneticPr fontId="2" type="noConversion"/>
  </si>
  <si>
    <t>GAD;PharmGKB;OMIM</t>
    <phoneticPr fontId="2" type="noConversion"/>
  </si>
  <si>
    <t>GAD;OMIM</t>
    <phoneticPr fontId="2" type="noConversion"/>
  </si>
  <si>
    <t>IRAK3</t>
    <phoneticPr fontId="2" type="noConversion"/>
  </si>
  <si>
    <t>GAD;OMIM</t>
    <phoneticPr fontId="2" type="noConversion"/>
  </si>
  <si>
    <t>GAD;PharmGKB;OMIM</t>
    <phoneticPr fontId="2" type="noConversion"/>
  </si>
  <si>
    <t>C5AR1</t>
    <phoneticPr fontId="2" type="noConversion"/>
  </si>
  <si>
    <t>SCGB3A2</t>
    <phoneticPr fontId="2" type="noConversion"/>
  </si>
  <si>
    <t>P30542</t>
  </si>
  <si>
    <t>CHI3L1</t>
  </si>
  <si>
    <t>PDXK</t>
  </si>
  <si>
    <t>O00764</t>
  </si>
  <si>
    <t>GAD;OMIM</t>
    <phoneticPr fontId="2" type="noConversion"/>
  </si>
  <si>
    <t>PharmGKB;OMIM</t>
    <phoneticPr fontId="2" type="noConversion"/>
  </si>
  <si>
    <t xml:space="preserve">RUNX3 </t>
  </si>
  <si>
    <t>GAD;OMIM</t>
    <phoneticPr fontId="2" type="noConversion"/>
  </si>
  <si>
    <t>PTGDR2</t>
    <phoneticPr fontId="2" type="noConversion"/>
  </si>
  <si>
    <t>GAD;OMIM</t>
    <phoneticPr fontId="2" type="noConversion"/>
  </si>
  <si>
    <t>HSD11B2</t>
    <phoneticPr fontId="2" type="noConversion"/>
  </si>
  <si>
    <t>TYRO3</t>
    <phoneticPr fontId="2" type="noConversion"/>
  </si>
  <si>
    <t>MARCKS</t>
    <phoneticPr fontId="2" type="noConversion"/>
  </si>
  <si>
    <t>GABRB2</t>
    <phoneticPr fontId="2" type="noConversion"/>
  </si>
  <si>
    <t>TPT1</t>
    <phoneticPr fontId="2" type="noConversion"/>
  </si>
  <si>
    <t>GABRA2</t>
    <phoneticPr fontId="2" type="noConversion"/>
  </si>
  <si>
    <t>GAD2</t>
    <phoneticPr fontId="2" type="noConversion"/>
  </si>
  <si>
    <t>GAD;OMIM</t>
    <phoneticPr fontId="2" type="noConversion"/>
  </si>
  <si>
    <t>TRBC1</t>
    <phoneticPr fontId="2" type="noConversion"/>
  </si>
  <si>
    <t>GAD1</t>
    <phoneticPr fontId="2" type="noConversion"/>
  </si>
  <si>
    <t>TNIP1</t>
    <phoneticPr fontId="2" type="noConversion"/>
  </si>
  <si>
    <t>HRH4</t>
    <phoneticPr fontId="2" type="noConversion"/>
  </si>
  <si>
    <t>Q9H3N8</t>
  </si>
  <si>
    <t>PRKCA</t>
    <phoneticPr fontId="2" type="noConversion"/>
  </si>
  <si>
    <t>IRF4</t>
  </si>
  <si>
    <t>SOCS3</t>
    <phoneticPr fontId="2" type="noConversion"/>
  </si>
  <si>
    <t>TNFSF14</t>
    <phoneticPr fontId="2" type="noConversion"/>
  </si>
  <si>
    <t>SART1</t>
    <phoneticPr fontId="2" type="noConversion"/>
  </si>
  <si>
    <t>SPRED1</t>
    <phoneticPr fontId="2" type="noConversion"/>
  </si>
  <si>
    <t>BPIFA1</t>
    <phoneticPr fontId="2" type="noConversion"/>
  </si>
  <si>
    <t>TNFSF10</t>
  </si>
  <si>
    <t>MMP2</t>
    <phoneticPr fontId="2" type="noConversion"/>
  </si>
  <si>
    <t>PharmGKB;OMIM</t>
    <phoneticPr fontId="2" type="noConversion"/>
  </si>
  <si>
    <t>SERPINB2</t>
    <phoneticPr fontId="2" type="noConversion"/>
  </si>
  <si>
    <t>SELP</t>
    <phoneticPr fontId="2" type="noConversion"/>
  </si>
  <si>
    <t>TNFRSF4</t>
    <phoneticPr fontId="2" type="noConversion"/>
  </si>
  <si>
    <t>SERPINB3</t>
    <phoneticPr fontId="2" type="noConversion"/>
  </si>
  <si>
    <t>SERPINB4</t>
    <phoneticPr fontId="2" type="noConversion"/>
  </si>
  <si>
    <t>POSTN</t>
    <phoneticPr fontId="2" type="noConversion"/>
  </si>
  <si>
    <t>DENND1B</t>
    <phoneticPr fontId="2" type="noConversion"/>
  </si>
  <si>
    <t>RASGRP4</t>
  </si>
  <si>
    <t>CPN1</t>
    <phoneticPr fontId="2" type="noConversion"/>
  </si>
  <si>
    <t>CCL18</t>
    <phoneticPr fontId="2" type="noConversion"/>
  </si>
  <si>
    <t>SETDB2</t>
  </si>
  <si>
    <t>SNCA</t>
  </si>
  <si>
    <t>NFKB1</t>
    <phoneticPr fontId="2" type="noConversion"/>
  </si>
  <si>
    <t>PTAFR</t>
    <phoneticPr fontId="2" type="noConversion"/>
  </si>
  <si>
    <t>GAD;PharmGKB;OMIM</t>
    <phoneticPr fontId="2" type="noConversion"/>
  </si>
  <si>
    <t>PTPN6</t>
    <phoneticPr fontId="2" type="noConversion"/>
  </si>
  <si>
    <t>CD74</t>
    <phoneticPr fontId="2" type="noConversion"/>
  </si>
  <si>
    <t>IGHE</t>
    <phoneticPr fontId="2" type="noConversion"/>
  </si>
  <si>
    <t>ITGB6</t>
  </si>
  <si>
    <t>HRH1</t>
  </si>
  <si>
    <t>FABP4</t>
  </si>
  <si>
    <t>IL11RA</t>
    <phoneticPr fontId="2" type="noConversion"/>
  </si>
  <si>
    <t>CCR6</t>
  </si>
  <si>
    <t>SATB1</t>
  </si>
  <si>
    <t>SPRR2A</t>
  </si>
  <si>
    <t>SPRR2B</t>
  </si>
  <si>
    <t>TPSAB1</t>
  </si>
  <si>
    <t>TPSB2</t>
  </si>
  <si>
    <t>SIGLEC5</t>
  </si>
  <si>
    <t>CBX5</t>
  </si>
  <si>
    <t>FCGR2B</t>
  </si>
  <si>
    <t>CD209</t>
  </si>
  <si>
    <t>TAS2R14</t>
  </si>
  <si>
    <t>PDE11A</t>
  </si>
  <si>
    <t>HDAC3</t>
  </si>
  <si>
    <t>KCNMB2</t>
  </si>
  <si>
    <t>LY96</t>
  </si>
  <si>
    <t>SUV39H1</t>
  </si>
  <si>
    <t>BTK</t>
  </si>
  <si>
    <t>CD274</t>
  </si>
  <si>
    <t>IL25</t>
  </si>
  <si>
    <t>LTB4R2</t>
  </si>
  <si>
    <t>PDCD1LG2</t>
  </si>
  <si>
    <t>TPSD1</t>
  </si>
  <si>
    <t>IL31</t>
  </si>
  <si>
    <t>NKAIN2</t>
  </si>
  <si>
    <t>ORMDL1</t>
  </si>
  <si>
    <t>ORMDL2</t>
  </si>
  <si>
    <t>TAS2R31</t>
  </si>
  <si>
    <t>NR1I2</t>
  </si>
  <si>
    <t>CST7</t>
  </si>
  <si>
    <t>TRAF5</t>
  </si>
  <si>
    <t>JAG2</t>
  </si>
  <si>
    <t>CXADR</t>
  </si>
  <si>
    <t>HIST1H3A</t>
  </si>
  <si>
    <t>CXCL16</t>
  </si>
  <si>
    <t>FFAR2</t>
  </si>
  <si>
    <t>ACTG2</t>
  </si>
  <si>
    <t>MYL3</t>
  </si>
  <si>
    <t>CLC</t>
  </si>
  <si>
    <t>CAV3</t>
  </si>
  <si>
    <t>HPS1</t>
  </si>
  <si>
    <t>ALG9</t>
  </si>
  <si>
    <t>CDHR3</t>
  </si>
  <si>
    <t>ADRB1</t>
  </si>
  <si>
    <t>P08588</t>
  </si>
  <si>
    <t>P37231</t>
  </si>
  <si>
    <t>GAD;PharmGKB;DrugBank</t>
    <phoneticPr fontId="2" type="noConversion"/>
  </si>
  <si>
    <t>P05121</t>
  </si>
  <si>
    <t>P29275</t>
  </si>
  <si>
    <t>Adenosine receptor A2b</t>
  </si>
  <si>
    <t>GAD;DrugBank</t>
    <phoneticPr fontId="2" type="noConversion"/>
  </si>
  <si>
    <t>P09917</t>
  </si>
  <si>
    <t>GAD;PharmGKB;OMIM;DrugBank</t>
    <phoneticPr fontId="2" type="noConversion"/>
  </si>
  <si>
    <t>TACR1</t>
  </si>
  <si>
    <t>P25103</t>
  </si>
  <si>
    <t>Interleukin-33</t>
  </si>
  <si>
    <t>O95760</t>
  </si>
  <si>
    <t>ELANE</t>
  </si>
  <si>
    <t>P08246</t>
  </si>
  <si>
    <t>PDE4B</t>
  </si>
  <si>
    <t>Q07343</t>
  </si>
  <si>
    <t>ITGA4</t>
  </si>
  <si>
    <t>P13612</t>
  </si>
  <si>
    <t>P07550</t>
  </si>
  <si>
    <t>P01375</t>
  </si>
  <si>
    <t>Q9Y271</t>
  </si>
  <si>
    <t>ROCK1</t>
  </si>
  <si>
    <t>Q13464</t>
  </si>
  <si>
    <t>P23946</t>
  </si>
  <si>
    <t>P16581</t>
  </si>
  <si>
    <t>Intercellular adhesion molecule 1</t>
  </si>
  <si>
    <t>P05362</t>
  </si>
  <si>
    <t>Q16873</t>
  </si>
  <si>
    <t>O14920</t>
  </si>
  <si>
    <t>Inhibitor of nuclear factor kappa-B kinase subunit beta</t>
  </si>
  <si>
    <t>P05113</t>
  </si>
  <si>
    <t>GAD;OMIM;DrugBank</t>
    <phoneticPr fontId="2" type="noConversion"/>
  </si>
  <si>
    <t>SYK</t>
  </si>
  <si>
    <t>P43405</t>
  </si>
  <si>
    <t>ITK</t>
    <phoneticPr fontId="2" type="noConversion"/>
  </si>
  <si>
    <t>Q08881</t>
  </si>
  <si>
    <t>Poly [ADP-ribose] polymerase 1</t>
  </si>
  <si>
    <t>P09874</t>
  </si>
  <si>
    <t>P24557</t>
  </si>
  <si>
    <t>Disintegrin and metalloproteinase domain-containing protein 33</t>
  </si>
  <si>
    <t>Q9BZ11</t>
  </si>
  <si>
    <t>GAD;OMIM;DrugBank</t>
    <phoneticPr fontId="2" type="noConversion"/>
  </si>
  <si>
    <t>P30411</t>
  </si>
  <si>
    <t>CXCR2</t>
    <phoneticPr fontId="2" type="noConversion"/>
  </si>
  <si>
    <t>P25025</t>
  </si>
  <si>
    <t>ITGB1</t>
  </si>
  <si>
    <t>P05556</t>
  </si>
  <si>
    <t>P05177</t>
  </si>
  <si>
    <t>P05089</t>
  </si>
  <si>
    <t>TNFRSF1A</t>
  </si>
  <si>
    <t>P19438</t>
  </si>
  <si>
    <t>Endothelin receptor type B</t>
  </si>
  <si>
    <t>P24530</t>
  </si>
  <si>
    <t>P25101</t>
  </si>
  <si>
    <t>CAMP-specific 3',5'-cyclic phosphodiesterase 4A</t>
    <phoneticPr fontId="2" type="noConversion"/>
  </si>
  <si>
    <t>PDE4A</t>
    <phoneticPr fontId="2" type="noConversion"/>
  </si>
  <si>
    <t>P27815</t>
  </si>
  <si>
    <t>GAD;PharmGKB;DrugBank;TTD</t>
    <phoneticPr fontId="2" type="noConversion"/>
  </si>
  <si>
    <t>Thromboxane A2 receptor</t>
  </si>
  <si>
    <t>P21731</t>
  </si>
  <si>
    <t>GAD;PharmGKB;OMIM;TTD</t>
    <phoneticPr fontId="2" type="noConversion"/>
  </si>
  <si>
    <t>C-C chemokine receptor type 3</t>
  </si>
  <si>
    <t>P51677</t>
  </si>
  <si>
    <t>GAD;OMIM;TTD</t>
    <phoneticPr fontId="2" type="noConversion"/>
  </si>
  <si>
    <t>Interleukin-13</t>
  </si>
  <si>
    <t>P35225</t>
  </si>
  <si>
    <t>GAD;OMIM;TTD</t>
    <phoneticPr fontId="2" type="noConversion"/>
  </si>
  <si>
    <t>TTD</t>
    <phoneticPr fontId="2" type="noConversion"/>
  </si>
  <si>
    <t>PDE4</t>
    <phoneticPr fontId="2" type="noConversion"/>
  </si>
  <si>
    <t>Phosphodiesterase isozyme 4</t>
  </si>
  <si>
    <t>Q86V67</t>
  </si>
  <si>
    <t>PDE3A</t>
  </si>
  <si>
    <t>Q14432</t>
  </si>
  <si>
    <t>cGMP-inhibited 3',5'-cyclic phosphodiesterase A</t>
  </si>
  <si>
    <t>P08172</t>
    <phoneticPr fontId="2" type="noConversion"/>
  </si>
  <si>
    <t>Muscarinic acetylcholine receptor M2</t>
    <phoneticPr fontId="2" type="noConversion"/>
  </si>
  <si>
    <t>GAD;PharmGKB;TTD</t>
    <phoneticPr fontId="2" type="noConversion"/>
  </si>
  <si>
    <t>Interleukin-17</t>
  </si>
  <si>
    <t>IL17</t>
  </si>
  <si>
    <t>Q5QEX9</t>
  </si>
  <si>
    <t>CHRM4</t>
  </si>
  <si>
    <t>P08173</t>
  </si>
  <si>
    <t>Muscarinic acetylcholine receptor M4</t>
  </si>
  <si>
    <t>GAD;OMIM;DrugBank;TTD</t>
    <phoneticPr fontId="2" type="noConversion"/>
  </si>
  <si>
    <t>IL23R</t>
  </si>
  <si>
    <t>Interleukin-23 receptor</t>
  </si>
  <si>
    <t>Q5VWK5</t>
  </si>
  <si>
    <t>CAMP</t>
    <phoneticPr fontId="2" type="noConversion"/>
  </si>
  <si>
    <t>Cathelicidin antimicrobial peptide</t>
  </si>
  <si>
    <t>P49913</t>
  </si>
  <si>
    <t>GAD;PharmGKB;OMIM;DrugBank;TTD</t>
    <phoneticPr fontId="2" type="noConversion"/>
  </si>
  <si>
    <t>ADRB3</t>
  </si>
  <si>
    <t>Beta-3 adrenergic receptor</t>
  </si>
  <si>
    <t>P13945</t>
  </si>
  <si>
    <t>P24394</t>
  </si>
  <si>
    <t>Interleukin-4 receptor subunit alpha</t>
  </si>
  <si>
    <t>GAD;PharmGKB;OMIM;TTD</t>
    <phoneticPr fontId="2" type="noConversion"/>
  </si>
  <si>
    <t>Platelet-activating factor receptor</t>
  </si>
  <si>
    <t>P25105</t>
  </si>
  <si>
    <t>OMIM;TTD</t>
    <phoneticPr fontId="2" type="noConversion"/>
  </si>
  <si>
    <t>Prostaglandin G/H synthase 2</t>
  </si>
  <si>
    <t>P35354</t>
  </si>
  <si>
    <t>GAD;PharmGKB;TTD</t>
    <phoneticPr fontId="2" type="noConversion"/>
  </si>
  <si>
    <t>TLR7</t>
    <phoneticPr fontId="2" type="noConversion"/>
  </si>
  <si>
    <t>Toll-like receptor 7</t>
  </si>
  <si>
    <t>Q9NYK1</t>
  </si>
  <si>
    <t>Histamine H1 receptor</t>
  </si>
  <si>
    <t>P35367</t>
  </si>
  <si>
    <t>Glucocorticoid receptor</t>
  </si>
  <si>
    <t>P04150</t>
  </si>
  <si>
    <t>GAD;TTD</t>
    <phoneticPr fontId="2" type="noConversion"/>
  </si>
  <si>
    <t>DrugBank;TTD</t>
    <phoneticPr fontId="2" type="noConversion"/>
  </si>
  <si>
    <t xml:space="preserve">CHRNA7 </t>
  </si>
  <si>
    <t>P36544</t>
  </si>
  <si>
    <t>Neuronal acetylcholine receptor subunit alpha-7</t>
  </si>
  <si>
    <t>SERPINC1</t>
  </si>
  <si>
    <t>Antithrombin-III</t>
  </si>
  <si>
    <t>P01008</t>
  </si>
  <si>
    <t>GAD;DrugBank;TTD</t>
    <phoneticPr fontId="2" type="noConversion"/>
  </si>
  <si>
    <t>Prostacyclin receptor</t>
  </si>
  <si>
    <t>P43119</t>
  </si>
  <si>
    <t>DrugBank;TTD</t>
    <phoneticPr fontId="2" type="noConversion"/>
  </si>
  <si>
    <t>PLA2G1B</t>
  </si>
  <si>
    <t>Phospholipase A2</t>
  </si>
  <si>
    <t>P04054</t>
  </si>
  <si>
    <t>ADRA2C</t>
  </si>
  <si>
    <t>Alpha-2C adrenergic receptor</t>
  </si>
  <si>
    <t>P18825</t>
  </si>
  <si>
    <t>GAD;DrugBank;TTD</t>
    <phoneticPr fontId="2" type="noConversion"/>
  </si>
  <si>
    <t>OPRM1</t>
  </si>
  <si>
    <t>Mu-type opioid receptor</t>
  </si>
  <si>
    <t>P35372</t>
  </si>
  <si>
    <t>PDE5A</t>
  </si>
  <si>
    <t>O76074</t>
  </si>
  <si>
    <t>cGMP-specific 3',5'-cyclic phosphodiesterase</t>
  </si>
  <si>
    <t>L-selectin</t>
  </si>
  <si>
    <t>P-selectin</t>
  </si>
  <si>
    <t>Prostaglandin D2 receptor</t>
  </si>
  <si>
    <t>Steroid hormone receptor ERR1</t>
  </si>
  <si>
    <t>Thymic stromal lymphopoietin</t>
  </si>
  <si>
    <t>Toll-like receptor 9</t>
  </si>
  <si>
    <t>Interleukin-9</t>
  </si>
  <si>
    <t>Nitric oxide synthase, inducible</t>
  </si>
  <si>
    <t>Leukotriene B4 receptor 1</t>
  </si>
  <si>
    <t>Urotensin II receptor</t>
  </si>
  <si>
    <t>C-C motif chemokine 2</t>
  </si>
  <si>
    <t>Integrin alpha-5</t>
  </si>
  <si>
    <t>Prostaglandin E2 receptor EP3 subtype</t>
  </si>
  <si>
    <t>Cathepsin K</t>
  </si>
  <si>
    <t>Cathepsin S</t>
  </si>
  <si>
    <t>Leukotriene B4 receptor 2</t>
  </si>
  <si>
    <t>Complement Factor B</t>
  </si>
  <si>
    <t>Cathepsin B</t>
  </si>
  <si>
    <t>Receptor protein-tyrosine kinase erbB-2</t>
  </si>
  <si>
    <t>D(2) dopamine receptor</t>
  </si>
  <si>
    <t>Cathepsin G</t>
  </si>
  <si>
    <t>Corticosteroid-binding globulin</t>
  </si>
  <si>
    <t>T-cell surface glycoprotein CD4</t>
  </si>
  <si>
    <t>GAD;DrugBank;TTD</t>
    <phoneticPr fontId="2" type="noConversion"/>
  </si>
  <si>
    <t>DrugBank;TTD</t>
    <phoneticPr fontId="2" type="noConversion"/>
  </si>
  <si>
    <t>SELL</t>
  </si>
  <si>
    <t>P14151</t>
  </si>
  <si>
    <t>P16109</t>
  </si>
  <si>
    <t>OMIM;TTD</t>
    <phoneticPr fontId="2" type="noConversion"/>
  </si>
  <si>
    <t>Q13258</t>
  </si>
  <si>
    <t>GAD;OMIM;TTD</t>
    <phoneticPr fontId="2" type="noConversion"/>
  </si>
  <si>
    <t>Prostaglandin D2 receptor 2</t>
  </si>
  <si>
    <t>ESRRA</t>
  </si>
  <si>
    <t>P11474</t>
  </si>
  <si>
    <t xml:space="preserve">MAPK9 </t>
    <phoneticPr fontId="2" type="noConversion"/>
  </si>
  <si>
    <t>Mitogen-activated protein kinase 9</t>
    <phoneticPr fontId="2" type="noConversion"/>
  </si>
  <si>
    <t>P45984</t>
  </si>
  <si>
    <t>Q969D9</t>
  </si>
  <si>
    <t>GAD;TTD</t>
    <phoneticPr fontId="2" type="noConversion"/>
  </si>
  <si>
    <t>P16871</t>
  </si>
  <si>
    <t>Interleukin-7 receptor subunit alpha</t>
  </si>
  <si>
    <t>Interleukin-7</t>
  </si>
  <si>
    <t>P13232</t>
  </si>
  <si>
    <t>Q9NR96</t>
  </si>
  <si>
    <t>GAD;TTD</t>
    <phoneticPr fontId="2" type="noConversion"/>
  </si>
  <si>
    <t>Toll-like receptor 6</t>
  </si>
  <si>
    <t>Q9Y2C9</t>
  </si>
  <si>
    <t>Toll-like receptor 4</t>
  </si>
  <si>
    <t>O00206</t>
  </si>
  <si>
    <t>Toll-like receptor 3</t>
  </si>
  <si>
    <t>O15455</t>
  </si>
  <si>
    <t>Toll-like receptor 2</t>
  </si>
  <si>
    <t>O60603</t>
  </si>
  <si>
    <t>Toll-like receptor 10</t>
  </si>
  <si>
    <t>Q9BXR5</t>
  </si>
  <si>
    <t>P15248</t>
  </si>
  <si>
    <t>GAD;OMIM;TTD</t>
    <phoneticPr fontId="2" type="noConversion"/>
  </si>
  <si>
    <t>Interleukin-9 receptor</t>
  </si>
  <si>
    <t>Q01113</t>
  </si>
  <si>
    <t>P35408</t>
  </si>
  <si>
    <t>GAD;TTD</t>
    <phoneticPr fontId="2" type="noConversion"/>
  </si>
  <si>
    <t>Prostaglandin E2 receptor EP4 subtype</t>
  </si>
  <si>
    <t>Cysteinyl leukotriene receptor 2</t>
    <phoneticPr fontId="2" type="noConversion"/>
  </si>
  <si>
    <t>Q9NS75</t>
  </si>
  <si>
    <t>GAD;OMIM;TTD</t>
    <phoneticPr fontId="2" type="noConversion"/>
  </si>
  <si>
    <t>PharmGKB;DrugBank;TTD</t>
    <phoneticPr fontId="2" type="noConversion"/>
  </si>
  <si>
    <t>GAD;DrugBank;TTD</t>
    <phoneticPr fontId="2" type="noConversion"/>
  </si>
  <si>
    <t>DrugBank;TTD</t>
    <phoneticPr fontId="2" type="noConversion"/>
  </si>
  <si>
    <t>P35228</t>
  </si>
  <si>
    <t>GAD;TTD</t>
    <phoneticPr fontId="2" type="noConversion"/>
  </si>
  <si>
    <t>Nitric oxide synthase, brain</t>
  </si>
  <si>
    <t>P29475</t>
  </si>
  <si>
    <t>Q9NPC1</t>
  </si>
  <si>
    <t>Q15722</t>
  </si>
  <si>
    <t>LTB4R</t>
    <phoneticPr fontId="2" type="noConversion"/>
  </si>
  <si>
    <t>DrugBank;TTD</t>
    <phoneticPr fontId="2" type="noConversion"/>
  </si>
  <si>
    <t>UTS2R</t>
  </si>
  <si>
    <t>Q9UKP6</t>
  </si>
  <si>
    <t>CCR4</t>
    <phoneticPr fontId="2" type="noConversion"/>
  </si>
  <si>
    <t>C-C chemokine receptor type 4</t>
    <phoneticPr fontId="2" type="noConversion"/>
  </si>
  <si>
    <t>P51679</t>
  </si>
  <si>
    <t>P13500</t>
  </si>
  <si>
    <t>C-C motif chemokine 24</t>
  </si>
  <si>
    <t>O00175</t>
  </si>
  <si>
    <t>GAD;TTD</t>
    <phoneticPr fontId="2" type="noConversion"/>
  </si>
  <si>
    <t>C-C motif chemokine 26</t>
  </si>
  <si>
    <t>Q9Y258</t>
  </si>
  <si>
    <t>C-C motif chemokine 7</t>
    <phoneticPr fontId="2" type="noConversion"/>
  </si>
  <si>
    <t>P80098</t>
    <phoneticPr fontId="2" type="noConversion"/>
  </si>
  <si>
    <t>C-C motif chemokine 5</t>
    <phoneticPr fontId="2" type="noConversion"/>
  </si>
  <si>
    <t>P13501</t>
    <phoneticPr fontId="2" type="noConversion"/>
  </si>
  <si>
    <t>Eotaxin</t>
  </si>
  <si>
    <t>P51671</t>
  </si>
  <si>
    <t>C-C motif chemokine 18</t>
    <phoneticPr fontId="2" type="noConversion"/>
  </si>
  <si>
    <t>P55774</t>
    <phoneticPr fontId="2" type="noConversion"/>
  </si>
  <si>
    <t>ITGA5</t>
  </si>
  <si>
    <t>P08648</t>
  </si>
  <si>
    <t>P43115</t>
    <phoneticPr fontId="2" type="noConversion"/>
  </si>
  <si>
    <t>GAD;PharmGKB;OMIM;TTD</t>
    <phoneticPr fontId="2" type="noConversion"/>
  </si>
  <si>
    <t>CTSK</t>
  </si>
  <si>
    <t>P43235</t>
    <phoneticPr fontId="2" type="noConversion"/>
  </si>
  <si>
    <t>P25774</t>
    <phoneticPr fontId="2" type="noConversion"/>
  </si>
  <si>
    <t>CTSS</t>
    <phoneticPr fontId="2" type="noConversion"/>
  </si>
  <si>
    <t>P20292</t>
    <phoneticPr fontId="2" type="noConversion"/>
  </si>
  <si>
    <t>Arachidonate 5-lipoxygenase-activating protein</t>
    <phoneticPr fontId="2" type="noConversion"/>
  </si>
  <si>
    <t>GAD;PharmGKB;DrugBank;TTD</t>
    <phoneticPr fontId="2" type="noConversion"/>
  </si>
  <si>
    <t>OMIM;TTD</t>
    <phoneticPr fontId="2" type="noConversion"/>
  </si>
  <si>
    <t>Q08499</t>
    <phoneticPr fontId="2" type="noConversion"/>
  </si>
  <si>
    <t>cAMP-specific 3',5'-cyclic phosphodiesterase 4D</t>
  </si>
  <si>
    <t>Q9HCR9</t>
    <phoneticPr fontId="2" type="noConversion"/>
  </si>
  <si>
    <t>Dual 3',5'-cyclic-AMP and -GMP phosphodiesterase 11A</t>
  </si>
  <si>
    <t>OMIM;TTD</t>
    <phoneticPr fontId="2" type="noConversion"/>
  </si>
  <si>
    <t>Cytosolic phospholipase A2</t>
    <phoneticPr fontId="2" type="noConversion"/>
  </si>
  <si>
    <t>P47712</t>
    <phoneticPr fontId="2" type="noConversion"/>
  </si>
  <si>
    <t>CFB</t>
    <phoneticPr fontId="2" type="noConversion"/>
  </si>
  <si>
    <t>P00751</t>
    <phoneticPr fontId="2" type="noConversion"/>
  </si>
  <si>
    <t>CTSB</t>
    <phoneticPr fontId="2" type="noConversion"/>
  </si>
  <si>
    <t>P07858</t>
    <phoneticPr fontId="2" type="noConversion"/>
  </si>
  <si>
    <t>C-C chemokine receptor type 5</t>
    <phoneticPr fontId="2" type="noConversion"/>
  </si>
  <si>
    <t>P51681</t>
    <phoneticPr fontId="2" type="noConversion"/>
  </si>
  <si>
    <t>C-C chemokine receptor type 2</t>
    <phoneticPr fontId="2" type="noConversion"/>
  </si>
  <si>
    <t>P41597</t>
    <phoneticPr fontId="2" type="noConversion"/>
  </si>
  <si>
    <t>C-C chemokine receptor type 6</t>
    <phoneticPr fontId="2" type="noConversion"/>
  </si>
  <si>
    <t>P51684</t>
    <phoneticPr fontId="2" type="noConversion"/>
  </si>
  <si>
    <t>Q01344</t>
    <phoneticPr fontId="2" type="noConversion"/>
  </si>
  <si>
    <t>Interleukin-5 receptor subunit alpha</t>
    <phoneticPr fontId="2" type="noConversion"/>
  </si>
  <si>
    <t>Q14627</t>
    <phoneticPr fontId="2" type="noConversion"/>
  </si>
  <si>
    <t>GAD;OMIM;TTD</t>
    <phoneticPr fontId="2" type="noConversion"/>
  </si>
  <si>
    <t>Interleukin-13 receptor subunit alpha-2</t>
    <phoneticPr fontId="2" type="noConversion"/>
  </si>
  <si>
    <t>P78552</t>
    <phoneticPr fontId="2" type="noConversion"/>
  </si>
  <si>
    <t>Interleukin-13 receptor subunit alpha-1</t>
    <phoneticPr fontId="2" type="noConversion"/>
  </si>
  <si>
    <t>Interleukin-15</t>
    <phoneticPr fontId="2" type="noConversion"/>
  </si>
  <si>
    <t>P40933</t>
    <phoneticPr fontId="2" type="noConversion"/>
  </si>
  <si>
    <t>Interleukin-6</t>
    <phoneticPr fontId="2" type="noConversion"/>
  </si>
  <si>
    <t>P05231</t>
    <phoneticPr fontId="2" type="noConversion"/>
  </si>
  <si>
    <t>P08887</t>
    <phoneticPr fontId="2" type="noConversion"/>
  </si>
  <si>
    <t>Interleukin-6 receptor subunit alpha</t>
    <phoneticPr fontId="2" type="noConversion"/>
  </si>
  <si>
    <t>Interleukin-1 receptor type 1</t>
    <phoneticPr fontId="2" type="noConversion"/>
  </si>
  <si>
    <t>P14778</t>
    <phoneticPr fontId="2" type="noConversion"/>
  </si>
  <si>
    <t>Interleukin-10</t>
    <phoneticPr fontId="2" type="noConversion"/>
  </si>
  <si>
    <t>P22301</t>
    <phoneticPr fontId="2" type="noConversion"/>
  </si>
  <si>
    <t>Interleukin-18</t>
  </si>
  <si>
    <t>Q14116</t>
    <phoneticPr fontId="2" type="noConversion"/>
  </si>
  <si>
    <t>Interleukin-4</t>
    <phoneticPr fontId="2" type="noConversion"/>
  </si>
  <si>
    <t>P05112</t>
    <phoneticPr fontId="2" type="noConversion"/>
  </si>
  <si>
    <t>Interleukin-2</t>
    <phoneticPr fontId="2" type="noConversion"/>
  </si>
  <si>
    <t>P60568</t>
    <phoneticPr fontId="2" type="noConversion"/>
  </si>
  <si>
    <t>Q99665</t>
    <phoneticPr fontId="2" type="noConversion"/>
  </si>
  <si>
    <t>Interleukin-12 receptor subunit beta-2</t>
    <phoneticPr fontId="2" type="noConversion"/>
  </si>
  <si>
    <t>Interleukin-12 subunit beta</t>
    <phoneticPr fontId="2" type="noConversion"/>
  </si>
  <si>
    <t>P29460</t>
    <phoneticPr fontId="2" type="noConversion"/>
  </si>
  <si>
    <t>Pro-interleukin-16</t>
    <phoneticPr fontId="2" type="noConversion"/>
  </si>
  <si>
    <t>Q14005</t>
  </si>
  <si>
    <t>Interleukin-3</t>
    <phoneticPr fontId="2" type="noConversion"/>
  </si>
  <si>
    <t>P08700</t>
    <phoneticPr fontId="2" type="noConversion"/>
  </si>
  <si>
    <t>O95256</t>
    <phoneticPr fontId="2" type="noConversion"/>
  </si>
  <si>
    <t>Interleukin-18 receptor accessory protein</t>
    <phoneticPr fontId="2" type="noConversion"/>
  </si>
  <si>
    <t>Interleukin-18 receptor 1</t>
  </si>
  <si>
    <t>Q13478</t>
  </si>
  <si>
    <t>Q13261</t>
  </si>
  <si>
    <t>Interleukin-15 receptor subunit alpha</t>
  </si>
  <si>
    <t>Interleukin-11</t>
  </si>
  <si>
    <t>P20809</t>
  </si>
  <si>
    <t>Q08334</t>
  </si>
  <si>
    <t>Interleukin-10 receptor subunit beta</t>
  </si>
  <si>
    <t>Q13651</t>
  </si>
  <si>
    <t>Interleukin-10 receptor subunit alpha</t>
  </si>
  <si>
    <t>Interleukin-19</t>
  </si>
  <si>
    <t>Q9UHD0</t>
  </si>
  <si>
    <t>Interleukin-1 receptor type 2</t>
  </si>
  <si>
    <t>P27930</t>
  </si>
  <si>
    <t>Interleukin-1 receptor-like 1</t>
  </si>
  <si>
    <t>Q01638</t>
  </si>
  <si>
    <t>Interleukin-20</t>
  </si>
  <si>
    <t>Q9NYY1</t>
  </si>
  <si>
    <t>Interleukin-21</t>
  </si>
  <si>
    <t>Q9HBE4</t>
  </si>
  <si>
    <t>P01589</t>
  </si>
  <si>
    <t>Interleukin-2 receptor subunit alpha</t>
  </si>
  <si>
    <t>Interleukin-2 receptor subunit beta</t>
  </si>
  <si>
    <t>P14784</t>
    <phoneticPr fontId="2" type="noConversion"/>
  </si>
  <si>
    <t>P31785</t>
    <phoneticPr fontId="2" type="noConversion"/>
  </si>
  <si>
    <t>Cytokine receptor common subunit gamma</t>
  </si>
  <si>
    <t>Interleukin-17A</t>
  </si>
  <si>
    <t>Q16552</t>
    <phoneticPr fontId="2" type="noConversion"/>
  </si>
  <si>
    <t>Interleukin-17 receptor A</t>
    <phoneticPr fontId="2" type="noConversion"/>
  </si>
  <si>
    <t>Q96F46</t>
    <phoneticPr fontId="2" type="noConversion"/>
  </si>
  <si>
    <t>Q14626</t>
    <phoneticPr fontId="2" type="noConversion"/>
  </si>
  <si>
    <t>Interleukin-11 receptor subunit alpha</t>
    <phoneticPr fontId="2" type="noConversion"/>
  </si>
  <si>
    <t>Interleukin-25</t>
  </si>
  <si>
    <t>Q9H293</t>
    <phoneticPr fontId="2" type="noConversion"/>
  </si>
  <si>
    <t>Interleukin-31</t>
    <phoneticPr fontId="2" type="noConversion"/>
  </si>
  <si>
    <t>Q6EBC2</t>
    <phoneticPr fontId="2" type="noConversion"/>
  </si>
  <si>
    <t>NF-kappa-B inhibitor-like protein 1</t>
    <phoneticPr fontId="2" type="noConversion"/>
  </si>
  <si>
    <t>Q9UBC1</t>
    <phoneticPr fontId="2" type="noConversion"/>
  </si>
  <si>
    <t>GAD;DrugBank;TTD</t>
    <phoneticPr fontId="2" type="noConversion"/>
  </si>
  <si>
    <t>Interleukin-8</t>
    <phoneticPr fontId="2" type="noConversion"/>
  </si>
  <si>
    <t>CXCL8</t>
    <phoneticPr fontId="2" type="noConversion"/>
  </si>
  <si>
    <t>P10145</t>
    <phoneticPr fontId="2" type="noConversion"/>
  </si>
  <si>
    <t>P18510</t>
  </si>
  <si>
    <t>Interleukin-1 receptor antagonist protein</t>
  </si>
  <si>
    <t>Interleukin-1 beta</t>
  </si>
  <si>
    <t>P01584</t>
  </si>
  <si>
    <t>Interleukin-17F</t>
  </si>
  <si>
    <t>Q96PD4</t>
  </si>
  <si>
    <t>Interleukin-12 subunit alpha</t>
  </si>
  <si>
    <t>P29459</t>
  </si>
  <si>
    <t>P42701</t>
  </si>
  <si>
    <t>Interleukin-12 receptor subunit beta-1</t>
  </si>
  <si>
    <t>CXCR1</t>
    <phoneticPr fontId="2" type="noConversion"/>
  </si>
  <si>
    <t>C-X-C chemokine receptor type 1</t>
    <phoneticPr fontId="2" type="noConversion"/>
  </si>
  <si>
    <t>P25024</t>
    <phoneticPr fontId="2" type="noConversion"/>
  </si>
  <si>
    <t>Interleukin-1 alpha</t>
  </si>
  <si>
    <t>P01583</t>
  </si>
  <si>
    <t>Interleukin-27 subunit alpha</t>
  </si>
  <si>
    <t>Q8K3I6</t>
  </si>
  <si>
    <t>ERBB2</t>
    <phoneticPr fontId="2" type="noConversion"/>
  </si>
  <si>
    <t>P04626</t>
    <phoneticPr fontId="2" type="noConversion"/>
  </si>
  <si>
    <t>DRD2</t>
    <phoneticPr fontId="2" type="noConversion"/>
  </si>
  <si>
    <t>P14416</t>
    <phoneticPr fontId="2" type="noConversion"/>
  </si>
  <si>
    <t>Adenosine receptor A2a</t>
  </si>
  <si>
    <t>P29274</t>
    <phoneticPr fontId="2" type="noConversion"/>
  </si>
  <si>
    <t>GAD;TTD</t>
    <phoneticPr fontId="2" type="noConversion"/>
  </si>
  <si>
    <t>GAD;OMIM;DrugBank;TTD</t>
    <phoneticPr fontId="2" type="noConversion"/>
  </si>
  <si>
    <t>CTSG</t>
    <phoneticPr fontId="2" type="noConversion"/>
  </si>
  <si>
    <t>P08311</t>
    <phoneticPr fontId="2" type="noConversion"/>
  </si>
  <si>
    <t>MMP12</t>
    <phoneticPr fontId="2" type="noConversion"/>
  </si>
  <si>
    <t>P39900</t>
    <phoneticPr fontId="2" type="noConversion"/>
  </si>
  <si>
    <t>SERPINA6</t>
    <phoneticPr fontId="2" type="noConversion"/>
  </si>
  <si>
    <t>P08185</t>
    <phoneticPr fontId="2" type="noConversion"/>
  </si>
  <si>
    <t>GAD;OMIM;DrugBank;TTD</t>
    <phoneticPr fontId="2" type="noConversion"/>
  </si>
  <si>
    <t>CD4</t>
    <phoneticPr fontId="2" type="noConversion"/>
  </si>
  <si>
    <t>P01730</t>
    <phoneticPr fontId="2" type="noConversion"/>
  </si>
  <si>
    <t>P08571</t>
    <phoneticPr fontId="2" type="noConversion"/>
  </si>
  <si>
    <t>Monocyte differentiation antigen CD14</t>
    <phoneticPr fontId="2" type="noConversion"/>
  </si>
  <si>
    <t>P25942</t>
    <phoneticPr fontId="2" type="noConversion"/>
  </si>
  <si>
    <t>Tumor necrosis factor receptor superfamily member 5</t>
    <phoneticPr fontId="2" type="noConversion"/>
  </si>
  <si>
    <t>P42081</t>
    <phoneticPr fontId="2" type="noConversion"/>
  </si>
  <si>
    <t>T-lymphocyte activation antigen CD86</t>
    <phoneticPr fontId="2" type="noConversion"/>
  </si>
  <si>
    <t>P04233</t>
    <phoneticPr fontId="2" type="noConversion"/>
  </si>
  <si>
    <t>HLA class II histocompatibility antigen gamma chain</t>
    <phoneticPr fontId="2" type="noConversion"/>
  </si>
  <si>
    <t>CD209 antigen</t>
    <phoneticPr fontId="2" type="noConversion"/>
  </si>
  <si>
    <t>Q9NNX6</t>
    <phoneticPr fontId="2" type="noConversion"/>
  </si>
  <si>
    <t>P10747</t>
    <phoneticPr fontId="2" type="noConversion"/>
  </si>
  <si>
    <t>T-cell-specific surface glycoprotein CD28</t>
    <phoneticPr fontId="2" type="noConversion"/>
  </si>
  <si>
    <t>Programmed cell death 1 ligand 1</t>
    <phoneticPr fontId="2" type="noConversion"/>
  </si>
  <si>
    <t>Q9NZQ7</t>
    <phoneticPr fontId="2" type="noConversion"/>
  </si>
  <si>
    <t>Programmed cell death 1 ligand 2</t>
    <phoneticPr fontId="2" type="noConversion"/>
  </si>
  <si>
    <t>Q9BQ51</t>
    <phoneticPr fontId="2" type="noConversion"/>
  </si>
  <si>
    <t>Cadherin-related family member 3</t>
    <phoneticPr fontId="2" type="noConversion"/>
  </si>
  <si>
    <t>Q6ZTQ4</t>
    <phoneticPr fontId="2" type="noConversion"/>
  </si>
  <si>
    <t>Q9GZX7</t>
    <phoneticPr fontId="2" type="noConversion"/>
  </si>
  <si>
    <t>Single-stranded DNA cytosine deaminase</t>
    <phoneticPr fontId="2" type="noConversion"/>
  </si>
  <si>
    <t>P04141</t>
    <phoneticPr fontId="2" type="noConversion"/>
  </si>
  <si>
    <t>Granulocyte-macrophage colony-stimulating factor</t>
    <phoneticPr fontId="2" type="noConversion"/>
  </si>
  <si>
    <t>P01892</t>
  </si>
  <si>
    <t>HLA class I histocompatibility antigen, A-2 alpha chain</t>
  </si>
  <si>
    <t>Q8TDQ0</t>
    <phoneticPr fontId="2" type="noConversion"/>
  </si>
  <si>
    <t>Hepatitis A virus cellular receptor 2</t>
  </si>
  <si>
    <t>Q96D42</t>
  </si>
  <si>
    <t>Hepatitis A virus cellular receptor 1</t>
  </si>
  <si>
    <t>Glutathione S-transferase theta-1</t>
  </si>
  <si>
    <t>P30711</t>
  </si>
  <si>
    <t>Glutathione S-transferase P</t>
  </si>
  <si>
    <t>P09211</t>
  </si>
  <si>
    <t>Glutathione S-transferase Mu 3</t>
  </si>
  <si>
    <t>P21266</t>
  </si>
  <si>
    <t>Glutathione S-transferase Mu 1</t>
  </si>
  <si>
    <t>P09488</t>
  </si>
  <si>
    <t>GAD;OMIM</t>
    <phoneticPr fontId="2" type="noConversion"/>
  </si>
  <si>
    <t>P62873</t>
  </si>
  <si>
    <t>Guanine nucleotide-binding protein G(I)/G(S)/G(T) subunit beta-1</t>
  </si>
  <si>
    <t>Gastric intrinsic factor</t>
  </si>
  <si>
    <t>P27352</t>
  </si>
  <si>
    <t>P23771</t>
  </si>
  <si>
    <t>Trans-acting T-cell-specific transcription factor GATA-3</t>
  </si>
  <si>
    <t>ACKR1</t>
  </si>
  <si>
    <t>Atypical chemokine receptor 1</t>
  </si>
  <si>
    <t>Q16570</t>
  </si>
  <si>
    <t>P21217</t>
  </si>
  <si>
    <t>Galactoside 3(4)-L-fucosyltransferase</t>
  </si>
  <si>
    <t>Q10981</t>
  </si>
  <si>
    <t>Galactoside 2-alpha-L-fucosyltransferase 2</t>
  </si>
  <si>
    <t>P12314</t>
  </si>
  <si>
    <t>High affinity immunoglobulin gamma Fc receptor I</t>
  </si>
  <si>
    <t>P30273</t>
  </si>
  <si>
    <t>High affinity immunoglobulin epsilon receptor subunit gamma</t>
  </si>
  <si>
    <t>P12319</t>
  </si>
  <si>
    <t>High affinity immunoglobulin epsilon receptor subunit alpha</t>
  </si>
  <si>
    <t>Immunoglobulin alpha Fc receptor</t>
  </si>
  <si>
    <t>P24071</t>
  </si>
  <si>
    <t>Bifunctional epoxide hydrolase 2</t>
  </si>
  <si>
    <t>P34913</t>
  </si>
  <si>
    <t>Q9UKW6</t>
  </si>
  <si>
    <t>ETS-related transcription factor Elf-5</t>
  </si>
  <si>
    <t>Q9NZC4</t>
  </si>
  <si>
    <t>ETS homologous factor</t>
  </si>
  <si>
    <t>Endothelin-1</t>
  </si>
  <si>
    <t>P05305</t>
  </si>
  <si>
    <t>Beta-defensin 1</t>
  </si>
  <si>
    <t>P60022</t>
  </si>
  <si>
    <t>P51398</t>
  </si>
  <si>
    <t>28S ribosomal protein S29, mitochondrial</t>
  </si>
  <si>
    <t>Q08477</t>
  </si>
  <si>
    <t>Docosahexaenoic acid omega-hydroxylase CYP4F3</t>
  </si>
  <si>
    <t>Cytochrome P450 1A1</t>
  </si>
  <si>
    <t>P04798</t>
  </si>
  <si>
    <t>C-X-C chemokine receptor type 4</t>
  </si>
  <si>
    <t>P61073</t>
  </si>
  <si>
    <t>C-X-C chemokine receptor type 3</t>
  </si>
  <si>
    <t>P49682</t>
  </si>
  <si>
    <t>Cytotoxic T-lymphocyte protein 4</t>
  </si>
  <si>
    <t>P16410</t>
    <phoneticPr fontId="2" type="noConversion"/>
  </si>
  <si>
    <t>P34998</t>
  </si>
  <si>
    <t>Corticotropin-releasing factor receptor 1</t>
  </si>
  <si>
    <t>A8K7I4</t>
  </si>
  <si>
    <t>Calcium-activated chloride channel regulator 1</t>
  </si>
  <si>
    <t>P11229</t>
  </si>
  <si>
    <t>Muscarinic acetylcholine receptor M1</t>
  </si>
  <si>
    <t>P13569</t>
  </si>
  <si>
    <t>Cystic fibrosis transmembrane conductance regulator</t>
  </si>
  <si>
    <t>Cholesteryl ester transfer protein</t>
  </si>
  <si>
    <t>P11597</t>
  </si>
  <si>
    <t>Catalase</t>
  </si>
  <si>
    <t>P04040</t>
  </si>
  <si>
    <t>Q9Y239</t>
  </si>
  <si>
    <t>Nucleotide-binding oligomerization domain-containing protein 1</t>
  </si>
  <si>
    <t>Q9HC29</t>
    <phoneticPr fontId="2" type="noConversion"/>
  </si>
  <si>
    <t>Nucleotide-binding oligomerization domain-containing protein 2</t>
    <phoneticPr fontId="2" type="noConversion"/>
  </si>
  <si>
    <t>P21730</t>
    <phoneticPr fontId="2" type="noConversion"/>
  </si>
  <si>
    <t>C5a anaphylatoxin chemotactic receptor 1</t>
    <phoneticPr fontId="2" type="noConversion"/>
  </si>
  <si>
    <t>Complement C5</t>
    <phoneticPr fontId="2" type="noConversion"/>
  </si>
  <si>
    <t>P01031</t>
  </si>
  <si>
    <t>Q16581</t>
    <phoneticPr fontId="2" type="noConversion"/>
  </si>
  <si>
    <t>C3a anaphylatoxin chemotactic receptor</t>
  </si>
  <si>
    <t>Complement C3</t>
    <phoneticPr fontId="2" type="noConversion"/>
  </si>
  <si>
    <t>P01024</t>
  </si>
  <si>
    <t>DDX39B</t>
  </si>
  <si>
    <t>Spliceosome RNA helicase DDX39B</t>
  </si>
  <si>
    <t>Q13838</t>
  </si>
  <si>
    <t>Adenylate cyclase type 9</t>
  </si>
  <si>
    <t>O60503</t>
  </si>
  <si>
    <t>Adenosine deaminase</t>
  </si>
  <si>
    <t>P00813</t>
  </si>
  <si>
    <t>P24666</t>
  </si>
  <si>
    <t>Low molecular weight phosphotyrosine protein phosphatase</t>
  </si>
  <si>
    <t>Angiotensin-converting enzyme</t>
  </si>
  <si>
    <t>P12821</t>
  </si>
  <si>
    <t>P16442</t>
  </si>
  <si>
    <t>Histo-blood group ABO system transferase</t>
    <phoneticPr fontId="2" type="noConversion"/>
  </si>
  <si>
    <t>P33527</t>
  </si>
  <si>
    <t>Multidrug resistance-associated protein 1</t>
  </si>
  <si>
    <t>Tenascin</t>
  </si>
  <si>
    <t>P24821</t>
  </si>
  <si>
    <t>Metalloproteinase inhibitor 1</t>
  </si>
  <si>
    <t>P01033</t>
  </si>
  <si>
    <t>Protein timeless homolog</t>
  </si>
  <si>
    <t>Q9UNS1</t>
  </si>
  <si>
    <t>Transforming growth factor beta-1</t>
  </si>
  <si>
    <t>P01137</t>
  </si>
  <si>
    <t>T-box transcription factor TBX21</t>
  </si>
  <si>
    <t>Q9UL17</t>
  </si>
  <si>
    <t>Antigen peptide transporter 1</t>
  </si>
  <si>
    <t>Q03518</t>
  </si>
  <si>
    <t>Stromal interaction molecule 1</t>
  </si>
  <si>
    <t>Q13586</t>
  </si>
  <si>
    <t>P42226</t>
  </si>
  <si>
    <t>Signal transducer and activator of transcription 6</t>
  </si>
  <si>
    <t>Q14765</t>
  </si>
  <si>
    <t>Signal transducer and activator of transcription 4</t>
  </si>
  <si>
    <t>P40763</t>
  </si>
  <si>
    <t>Signal transducer and activator of transcription 3</t>
  </si>
  <si>
    <t>Q9NQ38</t>
  </si>
  <si>
    <t>Serine protease inhibitor Kazal-type 5</t>
  </si>
  <si>
    <t>P04179</t>
  </si>
  <si>
    <t>Superoxide dismutase [Mn], mitochondrial</t>
  </si>
  <si>
    <t>Urea transporter 1</t>
  </si>
  <si>
    <t>Q13336</t>
  </si>
  <si>
    <t>Alpha-1-antichymotrypsin</t>
  </si>
  <si>
    <t>P01011</t>
  </si>
  <si>
    <t>Heat shock 70 kDa protein 1B</t>
  </si>
  <si>
    <t>P0DMV9</t>
  </si>
  <si>
    <t>Alpha-1-antitrypsin</t>
  </si>
  <si>
    <t>P01009</t>
  </si>
  <si>
    <t>Secretoglobin family 3A member 2</t>
  </si>
  <si>
    <t>Q96PL1</t>
  </si>
  <si>
    <t>Uteroglobin</t>
  </si>
  <si>
    <t>P11684</t>
  </si>
  <si>
    <t>Q03395</t>
  </si>
  <si>
    <t>Rod outer segment membrane protein 1</t>
  </si>
  <si>
    <t>Eosinophil cationic protein</t>
  </si>
  <si>
    <t>P12724</t>
  </si>
  <si>
    <t>Prostaglandin G/H synthase 1</t>
  </si>
  <si>
    <t>P23219</t>
  </si>
  <si>
    <t>PHD finger protein 11</t>
  </si>
  <si>
    <t>Q9UIL8</t>
  </si>
  <si>
    <t>HPGDS</t>
  </si>
  <si>
    <t>O60760</t>
  </si>
  <si>
    <t>Hematopoietic prostaglandin D synthase</t>
  </si>
  <si>
    <t>P04085</t>
  </si>
  <si>
    <t>Platelet-derived growth factor subunit A</t>
  </si>
  <si>
    <t>Q13093</t>
  </si>
  <si>
    <t>Platelet-activating factor acetylhydrolase</t>
  </si>
  <si>
    <t>NAD(P)H dehydrogenase [quinone] 1</t>
  </si>
  <si>
    <t>P15559</t>
  </si>
  <si>
    <t>Arylamine N-acetyltransferase 2</t>
  </si>
  <si>
    <t>P11245</t>
  </si>
  <si>
    <t>Arylamine N-acetyltransferase 1</t>
  </si>
  <si>
    <t>P18440</t>
  </si>
  <si>
    <t>Mucin-7</t>
  </si>
  <si>
    <t>Q8TAX7</t>
  </si>
  <si>
    <t>Mucin-4</t>
  </si>
  <si>
    <t>Q99102</t>
  </si>
  <si>
    <t>Mucin-5B</t>
  </si>
  <si>
    <t>Q9HC84</t>
  </si>
  <si>
    <t>Mucin-2</t>
  </si>
  <si>
    <t>Q02817</t>
  </si>
  <si>
    <t>Mucin-1</t>
  </si>
  <si>
    <t>P15941</t>
  </si>
  <si>
    <t>Q96HJ5</t>
  </si>
  <si>
    <t>Membrane-spanning 4-domains subfamily A member 3</t>
  </si>
  <si>
    <t>Q01362</t>
  </si>
  <si>
    <t>High affinity immunoglobulin epsilon receptor subunit beta</t>
  </si>
  <si>
    <t>B-lymphocyte antigen CD20</t>
  </si>
  <si>
    <t>P11836</t>
  </si>
  <si>
    <t>Myeloperoxidase</t>
  </si>
  <si>
    <t>P05164</t>
  </si>
  <si>
    <t>Matrix metalloproteinase-9</t>
  </si>
  <si>
    <t>P14780</t>
  </si>
  <si>
    <t>Interstitial collagenase</t>
  </si>
  <si>
    <t>P03956</t>
  </si>
  <si>
    <t>Mannose-binding protein C</t>
  </si>
  <si>
    <t>P11226</t>
  </si>
  <si>
    <t>Leukotriene A-4 hydrolase</t>
  </si>
  <si>
    <t>P09960</t>
  </si>
  <si>
    <t>Lymphotoxin-beta</t>
  </si>
  <si>
    <t>Q06643</t>
  </si>
  <si>
    <t>Lymphotoxin-alpha</t>
  </si>
  <si>
    <t>P01374</t>
  </si>
  <si>
    <t>Kell blood group glycoprotein</t>
  </si>
  <si>
    <t>P23276</t>
  </si>
  <si>
    <t>Transcription factor jun-D</t>
  </si>
  <si>
    <t>P17535</t>
  </si>
  <si>
    <t>Integrin beta-7</t>
  </si>
  <si>
    <t>P26010</t>
  </si>
  <si>
    <t>Integrin beta-3</t>
  </si>
  <si>
    <t>P05106</t>
  </si>
  <si>
    <t>Interferon regulatory factor 1</t>
  </si>
  <si>
    <t>P10914</t>
  </si>
  <si>
    <t>Elongator complex protein 1</t>
  </si>
  <si>
    <t>O95163</t>
  </si>
  <si>
    <t>ELP1</t>
  </si>
  <si>
    <t>Interferon gamma receptor 2</t>
  </si>
  <si>
    <t>P38484</t>
  </si>
  <si>
    <t>Interferon gamma receptor 1</t>
  </si>
  <si>
    <t>P15260</t>
  </si>
  <si>
    <t>Interferon gamma</t>
  </si>
  <si>
    <t>P01579</t>
  </si>
  <si>
    <t>Interferon alpha/beta receptor 1</t>
  </si>
  <si>
    <t>P17181</t>
  </si>
  <si>
    <t>5-hydroxytryptamine receptor 2A</t>
  </si>
  <si>
    <t>P28223</t>
  </si>
  <si>
    <t>Heat shock 70 kDa protein 1A</t>
  </si>
  <si>
    <t>P0DMV8</t>
  </si>
  <si>
    <t>Histamine H2 receptor</t>
  </si>
  <si>
    <t>P25021</t>
  </si>
  <si>
    <t>Haptoglobin</t>
  </si>
  <si>
    <t>P00738</t>
  </si>
  <si>
    <t>Histamine N-methyltransferase</t>
  </si>
  <si>
    <t>P50135</t>
  </si>
  <si>
    <t>P01920</t>
  </si>
  <si>
    <t>HLA class II histocompatibility antigen, DQ beta 1 chain</t>
  </si>
  <si>
    <t>P01909</t>
    <phoneticPr fontId="2" type="noConversion"/>
  </si>
  <si>
    <t>HLA class II histocompatibility antigen, DQ alpha 1 chain</t>
  </si>
  <si>
    <t>HLA-DPB1</t>
    <phoneticPr fontId="2" type="noConversion"/>
  </si>
  <si>
    <t>P04440</t>
  </si>
  <si>
    <t>HLA class II histocompatibility antigen, DP beta 1 chain</t>
  </si>
  <si>
    <t>P01889</t>
  </si>
  <si>
    <t>HLA class I histocompatibility antigen, B-7 alpha chain</t>
  </si>
  <si>
    <t>O00220</t>
  </si>
  <si>
    <t>Tumor necrosis factor receptor superfamily member 10A</t>
  </si>
  <si>
    <t>O14763</t>
  </si>
  <si>
    <t>Tumor necrosis factor receptor superfamily member 10B</t>
  </si>
  <si>
    <t>Vitamin D3 receptor</t>
    <phoneticPr fontId="2" type="noConversion"/>
  </si>
  <si>
    <t>P11473</t>
    <phoneticPr fontId="2" type="noConversion"/>
  </si>
  <si>
    <t>Arginase-2, mitochondrial</t>
  </si>
  <si>
    <t>P78540</t>
  </si>
  <si>
    <t>P20309</t>
    <phoneticPr fontId="2" type="noConversion"/>
  </si>
  <si>
    <t>Muscarinic acetylcholine receptor M3</t>
    <phoneticPr fontId="2" type="noConversion"/>
  </si>
  <si>
    <t>P16220</t>
    <phoneticPr fontId="2" type="noConversion"/>
  </si>
  <si>
    <t>Cyclic AMP-responsive element-binding protein 1</t>
    <phoneticPr fontId="2" type="noConversion"/>
  </si>
  <si>
    <t>Cytochrome P450 2D6</t>
    <phoneticPr fontId="2" type="noConversion"/>
  </si>
  <si>
    <t>P10635</t>
  </si>
  <si>
    <t>Q92637</t>
    <phoneticPr fontId="2" type="noConversion"/>
  </si>
  <si>
    <t>High affinity immunoglobulin gamma Fc receptor IB</t>
  </si>
  <si>
    <t>P63092</t>
  </si>
  <si>
    <t>Guanine nucleotide-binding protein G(s) subunit alpha isoforms short</t>
  </si>
  <si>
    <t>Glycophorin-A</t>
  </si>
  <si>
    <t>P02724</t>
  </si>
  <si>
    <t>P10321</t>
    <phoneticPr fontId="2" type="noConversion"/>
  </si>
  <si>
    <t>HLA class I histocompatibility antigen, Cw-7 alpha chain</t>
  </si>
  <si>
    <t>Q9GIY3</t>
    <phoneticPr fontId="2" type="noConversion"/>
  </si>
  <si>
    <t>HLA class II histocompatibility antigen, DRB1-14 beta chain</t>
    <phoneticPr fontId="2" type="noConversion"/>
  </si>
  <si>
    <t>P14174</t>
  </si>
  <si>
    <t>Macrophage migration inhibitory factor</t>
    <phoneticPr fontId="2" type="noConversion"/>
  </si>
  <si>
    <t>Methylenetetrahydrofolate reductase</t>
    <phoneticPr fontId="2" type="noConversion"/>
  </si>
  <si>
    <t>P42898</t>
  </si>
  <si>
    <t>Mucin-5AC</t>
    <phoneticPr fontId="2" type="noConversion"/>
  </si>
  <si>
    <t>P98088</t>
  </si>
  <si>
    <t>Nitric oxide synthase, endothelial</t>
    <phoneticPr fontId="2" type="noConversion"/>
  </si>
  <si>
    <t>P29474</t>
  </si>
  <si>
    <t>Blood group Rh(D) polypeptide</t>
    <phoneticPr fontId="2" type="noConversion"/>
  </si>
  <si>
    <t>Q02161</t>
  </si>
  <si>
    <t>TRA@ protein</t>
  </si>
  <si>
    <t>Q2YD82</t>
  </si>
  <si>
    <t>Cytochrome c oxidase subunit 2</t>
  </si>
  <si>
    <t>P00403</t>
  </si>
  <si>
    <t>P05091</t>
  </si>
  <si>
    <t>Aldehyde dehydrogenase, mitochondrial</t>
  </si>
  <si>
    <t>Inactive dipeptidyl peptidase 10</t>
  </si>
  <si>
    <t>Q8N608</t>
  </si>
  <si>
    <t>Q9BQ52</t>
  </si>
  <si>
    <t>Zinc phosphodiesterase ELAC protein 2</t>
  </si>
  <si>
    <t>Alcohol dehydrogenase class-3</t>
  </si>
  <si>
    <t>P11766</t>
  </si>
  <si>
    <t>Brain-derived neurotrophic factor</t>
  </si>
  <si>
    <t>P23560</t>
  </si>
  <si>
    <t>Chitotriosidase-1</t>
  </si>
  <si>
    <t>Q13231</t>
  </si>
  <si>
    <t>P32927</t>
  </si>
  <si>
    <t>Cytokine receptor common subunit beta</t>
  </si>
  <si>
    <t>Fractalkine</t>
  </si>
  <si>
    <t>P78423</t>
  </si>
  <si>
    <t>CX3C chemokine receptor 1</t>
    <phoneticPr fontId="2" type="noConversion"/>
  </si>
  <si>
    <t>P49238</t>
  </si>
  <si>
    <t>Q07973</t>
  </si>
  <si>
    <t>1,25-dihydroxyvitamin D(3) 24-hydroxylase, mitochondrial</t>
  </si>
  <si>
    <t>Cytochrome P450 2C9</t>
  </si>
  <si>
    <t>P11712</t>
    <phoneticPr fontId="2" type="noConversion"/>
  </si>
  <si>
    <t>Cytochrome P450 2J2</t>
  </si>
  <si>
    <t>P51589</t>
  </si>
  <si>
    <t>Vitamin D 25-hydroxylase</t>
  </si>
  <si>
    <t>Q6VVX0</t>
  </si>
  <si>
    <t>Cytochrome P450 3A4</t>
    <phoneticPr fontId="2" type="noConversion"/>
  </si>
  <si>
    <t>P08684</t>
  </si>
  <si>
    <t>Epidermal growth factor receptor</t>
  </si>
  <si>
    <t>P00533</t>
  </si>
  <si>
    <t>FGFR1</t>
  </si>
  <si>
    <t>Fibroblast growth factor receptor 1</t>
  </si>
  <si>
    <t>P11362</t>
  </si>
  <si>
    <t>Q9Y616</t>
  </si>
  <si>
    <t>Interleukin-1 receptor-associated kinase 3</t>
  </si>
  <si>
    <t>P35968</t>
  </si>
  <si>
    <t>Vascular endothelial growth factor receptor 2</t>
  </si>
  <si>
    <t>Q5T871</t>
  </si>
  <si>
    <t>Late cornified envelope-like proline-rich protein 1</t>
  </si>
  <si>
    <t>Q29983</t>
  </si>
  <si>
    <t>MHC class I polypeptide-related sequence A</t>
  </si>
  <si>
    <t>Q29980</t>
  </si>
  <si>
    <t>MHC class I polypeptide-related sequence B</t>
  </si>
  <si>
    <t>Q15746</t>
  </si>
  <si>
    <t>Myosin light chain kinase, smooth muscle</t>
  </si>
  <si>
    <t>Neuropeptide S receptor</t>
  </si>
  <si>
    <t>Q6W5P4</t>
  </si>
  <si>
    <t>Q9BQI9</t>
    <phoneticPr fontId="2" type="noConversion"/>
  </si>
  <si>
    <t>Nuclear receptor-interacting protein 2</t>
  </si>
  <si>
    <t>ORM1-like protein 3</t>
    <phoneticPr fontId="2" type="noConversion"/>
  </si>
  <si>
    <t>Q8N138</t>
  </si>
  <si>
    <t>P16234</t>
  </si>
  <si>
    <t>Platelet-derived growth factor receptor alpha</t>
  </si>
  <si>
    <t>P00749</t>
    <phoneticPr fontId="2" type="noConversion"/>
  </si>
  <si>
    <t>Urokinase-type plasminogen activator</t>
  </si>
  <si>
    <t>P34995</t>
  </si>
  <si>
    <t>Prostaglandin E2 receptor EP1 subtype</t>
  </si>
  <si>
    <t>P43116</t>
  </si>
  <si>
    <t>Prostaglandin E2 receptor EP2 subtype</t>
  </si>
  <si>
    <t>Prostaglandin F2-alpha receptor</t>
  </si>
  <si>
    <t>P43088</t>
  </si>
  <si>
    <t>Q9Y2R2</t>
    <phoneticPr fontId="2" type="noConversion"/>
  </si>
  <si>
    <t>Tyrosine-protein phosphatase non-receptor type 22</t>
  </si>
  <si>
    <t>Runt-related transcription factor 1</t>
  </si>
  <si>
    <t>Q01196</t>
  </si>
  <si>
    <t>P07988</t>
  </si>
  <si>
    <t>Pulmonary surfactant-associated protein B</t>
    <phoneticPr fontId="2" type="noConversion"/>
  </si>
  <si>
    <t>P35247</t>
    <phoneticPr fontId="2" type="noConversion"/>
  </si>
  <si>
    <t>Pulmonary surfactant-associated protein D</t>
  </si>
  <si>
    <t>Single Ig IL-1-related receptor</t>
  </si>
  <si>
    <t>Q6IA17</t>
  </si>
  <si>
    <t>Suppressor of cytokine signaling 1</t>
  </si>
  <si>
    <t>O15524</t>
  </si>
  <si>
    <t>Osteopontin</t>
  </si>
  <si>
    <t>P10451</t>
    <phoneticPr fontId="2" type="noConversion"/>
  </si>
  <si>
    <t>Q96H15</t>
  </si>
  <si>
    <t>T-cell immunoglobulin and mucin domain-containing protein 4</t>
  </si>
  <si>
    <t>P15692</t>
  </si>
  <si>
    <t>Vascular endothelial growth factor A</t>
  </si>
  <si>
    <t>DCANP1</t>
  </si>
  <si>
    <t>Dendritic cell nuclear protein 1</t>
  </si>
  <si>
    <t>Q8TF63</t>
  </si>
  <si>
    <t>Glutathione peroxidase 1</t>
  </si>
  <si>
    <t>P07203</t>
  </si>
  <si>
    <t>Acyloxyacyl hydrolase</t>
  </si>
  <si>
    <t>P28039</t>
    <phoneticPr fontId="2" type="noConversion"/>
  </si>
  <si>
    <t>P12318</t>
  </si>
  <si>
    <t>Low affinity immunoglobulin gamma Fc region receptor II-a</t>
  </si>
  <si>
    <t>GBA</t>
  </si>
  <si>
    <t>Glucosylceramidase</t>
  </si>
  <si>
    <t>P04062</t>
  </si>
  <si>
    <t>P11686</t>
  </si>
  <si>
    <t>Pulmonary surfactant-associated protein C</t>
  </si>
  <si>
    <t>P23468</t>
    <phoneticPr fontId="2" type="noConversion"/>
  </si>
  <si>
    <t>Receptor-type tyrosine-protein phosphatase delta</t>
  </si>
  <si>
    <t>P23469</t>
  </si>
  <si>
    <t>Receptor-type tyrosine-protein phosphatase epsilon</t>
  </si>
  <si>
    <t>Proteasome subunit beta type-8</t>
  </si>
  <si>
    <t>P28062</t>
  </si>
  <si>
    <t>Major prion protein</t>
  </si>
  <si>
    <t>P04156</t>
  </si>
  <si>
    <t>Perforin-1</t>
  </si>
  <si>
    <t>P14222</t>
    <phoneticPr fontId="2" type="noConversion"/>
  </si>
  <si>
    <t>Platelet basic protein</t>
  </si>
  <si>
    <t>P02775</t>
  </si>
  <si>
    <t>Serum paraoxonase/arylesterase 2</t>
    <phoneticPr fontId="2" type="noConversion"/>
  </si>
  <si>
    <t>Q15165</t>
  </si>
  <si>
    <t>Serum paraoxonase/arylesterase 1</t>
  </si>
  <si>
    <t>P27169</t>
  </si>
  <si>
    <t>Q03405</t>
    <phoneticPr fontId="2" type="noConversion"/>
  </si>
  <si>
    <t>Urokinase plasminogen activator surface receptor</t>
    <phoneticPr fontId="2" type="noConversion"/>
  </si>
  <si>
    <t>Platelet factor 4</t>
  </si>
  <si>
    <t>P02776</t>
  </si>
  <si>
    <t>P16284</t>
  </si>
  <si>
    <t>Platelet endothelial cell adhesion molecule</t>
  </si>
  <si>
    <t>Q02297</t>
    <phoneticPr fontId="2" type="noConversion"/>
  </si>
  <si>
    <t>Pro-neuregulin-1, membrane-bound isoform</t>
  </si>
  <si>
    <t>Natriuretic peptides A</t>
  </si>
  <si>
    <t>P01160</t>
  </si>
  <si>
    <t>NADPH oxidase 3</t>
  </si>
  <si>
    <t>Q9HBY0</t>
  </si>
  <si>
    <t>P08138</t>
  </si>
  <si>
    <t>Tumor necrosis factor receptor superfamily member 16</t>
  </si>
  <si>
    <t>NF-kappa-B inhibitor alpha</t>
  </si>
  <si>
    <t>P25963</t>
  </si>
  <si>
    <t>Q00653</t>
  </si>
  <si>
    <t>Nuclear factor NF-kappa-B p100 subunit</t>
  </si>
  <si>
    <t>Neutrophil cytosol factor 2</t>
  </si>
  <si>
    <t>P19878</t>
  </si>
  <si>
    <t>Transcriptional activator Myb</t>
  </si>
  <si>
    <t>P10242</t>
  </si>
  <si>
    <t>Macrophage mannose receptor 1</t>
  </si>
  <si>
    <t>P22897</t>
  </si>
  <si>
    <t>C-X-C motif chemokine 9</t>
  </si>
  <si>
    <t>Q07325</t>
  </si>
  <si>
    <t>Lactotransferrin</t>
  </si>
  <si>
    <t>P02788</t>
  </si>
  <si>
    <t>Apolipoprotein(a)</t>
  </si>
  <si>
    <t>P08519</t>
  </si>
  <si>
    <t>DNA ligase 4</t>
  </si>
  <si>
    <t>P49917</t>
  </si>
  <si>
    <t>Leptin receptor</t>
  </si>
  <si>
    <t>P48357</t>
  </si>
  <si>
    <t>Interferon regulatory factor 9</t>
  </si>
  <si>
    <t>Q00978</t>
  </si>
  <si>
    <t>Leptin</t>
  </si>
  <si>
    <t>P41159</t>
  </si>
  <si>
    <t>Gasdermin-B</t>
  </si>
  <si>
    <t>Q8TAX9</t>
  </si>
  <si>
    <t>Ezrin</t>
  </si>
  <si>
    <t>P15311</t>
  </si>
  <si>
    <t>Beta-nerve growth factor</t>
  </si>
  <si>
    <t>P01138</t>
  </si>
  <si>
    <t>H2.0-like homeobox protein</t>
  </si>
  <si>
    <t>Q14774</t>
  </si>
  <si>
    <t>SH2B adapter protein 3</t>
  </si>
  <si>
    <t>Q9UQQ2</t>
  </si>
  <si>
    <t>Heat shock protein HSP 90-beta</t>
  </si>
  <si>
    <t>P08238</t>
  </si>
  <si>
    <t>Prostaglandin-H2 D-isomerase</t>
    <phoneticPr fontId="2" type="noConversion"/>
  </si>
  <si>
    <t>P41222</t>
  </si>
  <si>
    <t>Heat shock protein HSP 90-alpha</t>
  </si>
  <si>
    <t>P07900</t>
  </si>
  <si>
    <t>Q16558</t>
  </si>
  <si>
    <t>Calcium-activated potassium channel subunit beta-1</t>
    <phoneticPr fontId="2" type="noConversion"/>
  </si>
  <si>
    <t>Tyrosine-protein kinase JAK2</t>
  </si>
  <si>
    <t>O60674</t>
  </si>
  <si>
    <t>Tyrosine-protein kinase JAK1</t>
  </si>
  <si>
    <t>P23458</t>
  </si>
  <si>
    <t>Integrin beta-2</t>
    <phoneticPr fontId="2" type="noConversion"/>
  </si>
  <si>
    <t>P05107</t>
  </si>
  <si>
    <t>Insulin receptor substrate 2</t>
  </si>
  <si>
    <t>Q9Y4H2</t>
  </si>
  <si>
    <t>Interferon regulatory factor 5</t>
    <phoneticPr fontId="2" type="noConversion"/>
  </si>
  <si>
    <t>Q13568</t>
  </si>
  <si>
    <t>Interferon regulatory factor 3</t>
  </si>
  <si>
    <t>Q14653</t>
  </si>
  <si>
    <t>Interferon regulatory factor 2</t>
  </si>
  <si>
    <t>P14316</t>
  </si>
  <si>
    <t>Forkhead box protein P3</t>
  </si>
  <si>
    <t>Q9BZS1</t>
  </si>
  <si>
    <t>Q96PE3</t>
  </si>
  <si>
    <t>Type I inositol 3,4-bisphosphate 4-phosphatase</t>
  </si>
  <si>
    <t>Interferon alpha/beta receptor 2</t>
  </si>
  <si>
    <t>P48551</t>
  </si>
  <si>
    <t>Interferon alpha-8</t>
  </si>
  <si>
    <t>P32881</t>
  </si>
  <si>
    <t>Interferon alpha-2</t>
  </si>
  <si>
    <t>P01563</t>
    <phoneticPr fontId="2" type="noConversion"/>
  </si>
  <si>
    <t>Interferon alpha-1/13</t>
  </si>
  <si>
    <t>P01562</t>
  </si>
  <si>
    <t>Interferon alpha-14</t>
  </si>
  <si>
    <t>P01570</t>
  </si>
  <si>
    <t>Interferon alpha-6</t>
    <phoneticPr fontId="2" type="noConversion"/>
  </si>
  <si>
    <t>P05013</t>
    <phoneticPr fontId="2" type="noConversion"/>
  </si>
  <si>
    <t>Inducible T-cell costimulator</t>
  </si>
  <si>
    <t>Q9Y6W8</t>
  </si>
  <si>
    <t>DnaJ homolog subfamily B member 1</t>
  </si>
  <si>
    <t>P25685</t>
  </si>
  <si>
    <t>Heat shock cognate 71 kDa protein</t>
  </si>
  <si>
    <t>P11142</t>
  </si>
  <si>
    <t>Histamine H3 receptor</t>
  </si>
  <si>
    <t>Q9Y5N1</t>
  </si>
  <si>
    <t>P17693</t>
  </si>
  <si>
    <t>HLA class I histocompatibility antigen, alpha chain G</t>
  </si>
  <si>
    <t>P01903</t>
    <phoneticPr fontId="2" type="noConversion"/>
  </si>
  <si>
    <t>HLA class II histocompatibility antigen, DR alpha chain</t>
  </si>
  <si>
    <t>Histidine decarboxylase</t>
    <phoneticPr fontId="2" type="noConversion"/>
  </si>
  <si>
    <t>P19113</t>
  </si>
  <si>
    <t>Granzyme B</t>
  </si>
  <si>
    <t>P10144</t>
  </si>
  <si>
    <t>Granzyme A</t>
  </si>
  <si>
    <t>P12544</t>
  </si>
  <si>
    <t>C-X-C motif chemokine 2</t>
  </si>
  <si>
    <t>P19875</t>
  </si>
  <si>
    <t>Growth-regulated alpha protein</t>
  </si>
  <si>
    <t>P09341</t>
  </si>
  <si>
    <t>C-X-C motif chemokine 3</t>
  </si>
  <si>
    <t>P19876</t>
  </si>
  <si>
    <t>P36969</t>
  </si>
  <si>
    <t>Phospholipid hydroperoxide glutathione peroxidase, mitochondrial</t>
  </si>
  <si>
    <t>Granulysin</t>
  </si>
  <si>
    <t>P22749</t>
  </si>
  <si>
    <t>Antigen peptide transporter 2</t>
    <phoneticPr fontId="2" type="noConversion"/>
  </si>
  <si>
    <t>Q03519</t>
  </si>
  <si>
    <t>Arachidonate 15-lipoxygenase</t>
  </si>
  <si>
    <t>P16050</t>
  </si>
  <si>
    <t>P18054</t>
  </si>
  <si>
    <t>Arachidonate 12-lipoxygenase, 12S-type</t>
  </si>
  <si>
    <t>Multidrug resistance protein 1</t>
  </si>
  <si>
    <t>P08183</t>
  </si>
  <si>
    <t>Proto-oncogene c-Fos</t>
  </si>
  <si>
    <t>P01100</t>
  </si>
  <si>
    <t>Q13451</t>
    <phoneticPr fontId="2" type="noConversion"/>
  </si>
  <si>
    <t>Peptidyl-prolyl cis-trans isomerase FKBP5</t>
    <phoneticPr fontId="2" type="noConversion"/>
  </si>
  <si>
    <t>Q02790</t>
    <phoneticPr fontId="2" type="noConversion"/>
  </si>
  <si>
    <t>Peptidyl-prolyl cis-trans isomerase FKBP4</t>
  </si>
  <si>
    <t>P06734</t>
  </si>
  <si>
    <t>Low affinity immunoglobulin epsilon Fc receptor</t>
  </si>
  <si>
    <t>Estrogen receptor</t>
  </si>
  <si>
    <t>P03372</t>
    <phoneticPr fontId="2" type="noConversion"/>
  </si>
  <si>
    <t>Src substrate cortactin</t>
  </si>
  <si>
    <t>Q14247</t>
  </si>
  <si>
    <t>Early growth response protein 1</t>
  </si>
  <si>
    <t>P18146</t>
  </si>
  <si>
    <t>WD repeat-containing protein 36</t>
  </si>
  <si>
    <t>Q8NI36</t>
  </si>
  <si>
    <t>Dedicator of cytokinesis protein 1</t>
  </si>
  <si>
    <t>Q14185</t>
  </si>
  <si>
    <t>Dickkopf-related protein 1</t>
  </si>
  <si>
    <t>O94907</t>
  </si>
  <si>
    <t>Alpha-1B adrenergic receptor</t>
  </si>
  <si>
    <t>P35368</t>
  </si>
  <si>
    <t>Adenosine receptor A3</t>
  </si>
  <si>
    <t>P0DMS8</t>
  </si>
  <si>
    <t>Cytochrome P450 2E1</t>
  </si>
  <si>
    <t>P05181</t>
  </si>
  <si>
    <t>O15528</t>
  </si>
  <si>
    <t>25-hydroxyvitamin D-1 alpha hydroxylase, mitochondrial</t>
  </si>
  <si>
    <t>Q02318</t>
  </si>
  <si>
    <t>Sterol 26-hydroxylase, mitochondrial</t>
  </si>
  <si>
    <t>Cytochrome P450 1B1</t>
  </si>
  <si>
    <t>Q16678</t>
  </si>
  <si>
    <t>Q9NS85</t>
  </si>
  <si>
    <t>Carbonic anhydrase-related protein 10</t>
  </si>
  <si>
    <t>Centrosomal protein of 68 kDa</t>
  </si>
  <si>
    <t>Q76N32</t>
  </si>
  <si>
    <t>Acidic mammalian chitinase</t>
  </si>
  <si>
    <t>Q9BZP6</t>
  </si>
  <si>
    <t>CLIP-associating protein 1</t>
  </si>
  <si>
    <t>Q7Z460</t>
  </si>
  <si>
    <t>O15516</t>
  </si>
  <si>
    <t>Circadian locomoter output cycles protein kaput</t>
  </si>
  <si>
    <t>Collagen alpha-1(XXII) chain</t>
  </si>
  <si>
    <t>Q8NFW1</t>
  </si>
  <si>
    <t>Q13324</t>
  </si>
  <si>
    <t>Corticotropin-releasing factor receptor 2</t>
  </si>
  <si>
    <t>Cytochrome P450 2C19</t>
  </si>
  <si>
    <t>P33261</t>
  </si>
  <si>
    <t>DDB1- and CUL4-associated factor 4</t>
  </si>
  <si>
    <t>Q8WV16</t>
  </si>
  <si>
    <t>P28562</t>
  </si>
  <si>
    <t>Dual specificity protein phosphatase 1</t>
  </si>
  <si>
    <t>Coagulation factor XIII A chain</t>
  </si>
  <si>
    <t>P00488</t>
  </si>
  <si>
    <t>Fatty acid desaturase 2</t>
  </si>
  <si>
    <t>O95864</t>
  </si>
  <si>
    <t>Q8NA03</t>
  </si>
  <si>
    <t>Fibrous sheath-interacting protein 1</t>
  </si>
  <si>
    <t>Q86VQ1</t>
  </si>
  <si>
    <t>Glucocorticoid-induced transcript 1 protein</t>
  </si>
  <si>
    <t>Histone deacetylase 1</t>
  </si>
  <si>
    <t>Q13547</t>
  </si>
  <si>
    <t>P11717</t>
  </si>
  <si>
    <t>Cation-independent mannose-6-phosphate receptor</t>
  </si>
  <si>
    <t>Q7Z3B3</t>
  </si>
  <si>
    <t>KAT8 regulatory NSL complex subunit 1</t>
  </si>
  <si>
    <t>Kv channel-interacting protein 4</t>
  </si>
  <si>
    <t>Q6PIL6</t>
  </si>
  <si>
    <t>O15091</t>
  </si>
  <si>
    <t>Mitochondrial ribonuclease P protein 3</t>
  </si>
  <si>
    <t>Microtubule-associated protein tau</t>
  </si>
  <si>
    <t>P10636</t>
  </si>
  <si>
    <t>Protein AF-9</t>
  </si>
  <si>
    <t>P42568</t>
  </si>
  <si>
    <t>Alpha-N-acetylgalactosaminidase</t>
  </si>
  <si>
    <t>P17050</t>
  </si>
  <si>
    <t>Nuclear receptor coactivator 3</t>
  </si>
  <si>
    <t>Q9Y6Q9</t>
  </si>
  <si>
    <t>Pappalysin-2</t>
  </si>
  <si>
    <t>Q9BXP8</t>
  </si>
  <si>
    <t>Rap1 GTPase-activating protein 2</t>
  </si>
  <si>
    <t>Q684P5</t>
  </si>
  <si>
    <t>Q92565</t>
  </si>
  <si>
    <t>Rap guanine nucleotide exchange factor 5</t>
  </si>
  <si>
    <t>Q8NFF2</t>
  </si>
  <si>
    <t>Sodium/potassium/calcium exchanger 4</t>
  </si>
  <si>
    <t>Zinc transporter 9</t>
  </si>
  <si>
    <t>Q6PML9</t>
  </si>
  <si>
    <t>P48065</t>
  </si>
  <si>
    <t>Sodium- and chloride-dependent betaine transporter</t>
  </si>
  <si>
    <t>O94956</t>
  </si>
  <si>
    <t>Solute carrier organic anion transporter family member 2B1</t>
  </si>
  <si>
    <t>SPATS2-like protein</t>
  </si>
  <si>
    <t>Q9NUQ6</t>
  </si>
  <si>
    <t>Hsc70-interacting protein</t>
  </si>
  <si>
    <t>P50502</t>
  </si>
  <si>
    <t>Stress-induced-phosphoprotein 1</t>
  </si>
  <si>
    <t>P31948</t>
  </si>
  <si>
    <t>Trace amine-associated receptor 6</t>
  </si>
  <si>
    <t>Q96RI8</t>
  </si>
  <si>
    <t>Tapasin</t>
  </si>
  <si>
    <t>O15533</t>
  </si>
  <si>
    <t>Thyroid hormone receptor alpha</t>
  </si>
  <si>
    <t>P10827</t>
  </si>
  <si>
    <t>Thyroid hormone receptor beta</t>
  </si>
  <si>
    <t>P10828</t>
  </si>
  <si>
    <t>Q96DC7</t>
  </si>
  <si>
    <t>Transmembrane and coiled-coil domain-containing protein 6</t>
  </si>
  <si>
    <t>Hamartin</t>
  </si>
  <si>
    <t>TSC1</t>
  </si>
  <si>
    <t>Q92574</t>
  </si>
  <si>
    <t>UDP-glucuronosyltransferase 1-1</t>
  </si>
  <si>
    <t>P22309</t>
  </si>
  <si>
    <t>UDP-glucuronosyltransferase 1-3</t>
  </si>
  <si>
    <t>P35503</t>
  </si>
  <si>
    <t>Q6IS24</t>
  </si>
  <si>
    <t>Polypeptide N-acetylgalactosaminyltransferase 17</t>
  </si>
  <si>
    <t>O15209</t>
  </si>
  <si>
    <t>Zinc finger and BTB domain-containing protein 22</t>
  </si>
  <si>
    <t>Zinc finger protein 432</t>
  </si>
  <si>
    <t>O94892</t>
  </si>
  <si>
    <t>Interleukin-1 receptor-associated kinase 3</t>
    <phoneticPr fontId="2" type="noConversion"/>
  </si>
  <si>
    <t>Secretoglobin family 3A member 2</t>
    <phoneticPr fontId="2" type="noConversion"/>
  </si>
  <si>
    <t>Chitinase-3-like protein 1</t>
  </si>
  <si>
    <t>P36222</t>
  </si>
  <si>
    <t>Runt-related transcription factor 3</t>
    <phoneticPr fontId="2" type="noConversion"/>
  </si>
  <si>
    <t>Q13761</t>
  </si>
  <si>
    <t>Q9Y5Y4</t>
    <phoneticPr fontId="2" type="noConversion"/>
  </si>
  <si>
    <t>P80365</t>
  </si>
  <si>
    <t>Corticosteroid 11-beta-dehydrogenase isozyme 2</t>
  </si>
  <si>
    <t>Q06418</t>
  </si>
  <si>
    <t>Tyrosine-protein kinase receptor TYRO3</t>
  </si>
  <si>
    <t>P29966</t>
  </si>
  <si>
    <t>Myristoylated alanine-rich C-kinase substrate</t>
  </si>
  <si>
    <t>P47870</t>
  </si>
  <si>
    <t>Gamma-aminobutyric acid receptor subunit beta-2</t>
  </si>
  <si>
    <t>P13693</t>
  </si>
  <si>
    <t>Translationally-controlled tumor protein</t>
  </si>
  <si>
    <t>P47869</t>
    <phoneticPr fontId="2" type="noConversion"/>
  </si>
  <si>
    <t>Gamma-aminobutyric acid receptor subunit alpha-2</t>
  </si>
  <si>
    <t>Glutamate decarboxylase 2</t>
  </si>
  <si>
    <t>Q05329</t>
  </si>
  <si>
    <t>P01850</t>
    <phoneticPr fontId="2" type="noConversion"/>
  </si>
  <si>
    <t>T-cell receptor beta-1 chain C region</t>
    <phoneticPr fontId="2" type="noConversion"/>
  </si>
  <si>
    <t>Glutamate decarboxylase 1</t>
    <phoneticPr fontId="2" type="noConversion"/>
  </si>
  <si>
    <t>Q99259</t>
    <phoneticPr fontId="2" type="noConversion"/>
  </si>
  <si>
    <t>TNFAIP3-interacting protein 1</t>
  </si>
  <si>
    <t>Q15025</t>
  </si>
  <si>
    <t>Protein kinase C alpha type</t>
  </si>
  <si>
    <t>P17252</t>
  </si>
  <si>
    <t>Interferon regulatory factor 4</t>
    <phoneticPr fontId="2" type="noConversion"/>
  </si>
  <si>
    <t>Q15306</t>
  </si>
  <si>
    <t>Suppressor of cytokine signaling 3</t>
    <phoneticPr fontId="2" type="noConversion"/>
  </si>
  <si>
    <t>O14543</t>
    <phoneticPr fontId="2" type="noConversion"/>
  </si>
  <si>
    <t>O43557</t>
  </si>
  <si>
    <t>Tumor necrosis factor ligand superfamily member 14</t>
    <phoneticPr fontId="2" type="noConversion"/>
  </si>
  <si>
    <t>O43290</t>
  </si>
  <si>
    <t>U4/U6.U5 tri-snRNP-associated protein 1</t>
  </si>
  <si>
    <t>Q7Z699</t>
  </si>
  <si>
    <t>Sprouty-related, EVH1 domain-containing protein 1</t>
  </si>
  <si>
    <t>Q9NP55</t>
  </si>
  <si>
    <t>BPI fold-containing family A member 1</t>
  </si>
  <si>
    <t>P50591</t>
    <phoneticPr fontId="2" type="noConversion"/>
  </si>
  <si>
    <t>Tumor necrosis factor ligand superfamily member 10</t>
  </si>
  <si>
    <t>72 kDa type IV collagenase</t>
    <phoneticPr fontId="2" type="noConversion"/>
  </si>
  <si>
    <t>P08253</t>
  </si>
  <si>
    <t>Plasminogen activator inhibitor 2</t>
    <phoneticPr fontId="2" type="noConversion"/>
  </si>
  <si>
    <t>P05120</t>
  </si>
  <si>
    <t>P43489</t>
    <phoneticPr fontId="2" type="noConversion"/>
  </si>
  <si>
    <t>Tumor necrosis factor receptor superfamily member 4</t>
  </si>
  <si>
    <t>Serpin B3</t>
  </si>
  <si>
    <t>P29508</t>
    <phoneticPr fontId="2" type="noConversion"/>
  </si>
  <si>
    <t>Serpin B4</t>
  </si>
  <si>
    <t>P48594</t>
  </si>
  <si>
    <t>Periostin</t>
    <phoneticPr fontId="2" type="noConversion"/>
  </si>
  <si>
    <t>Q15063</t>
  </si>
  <si>
    <t>DENN domain-containing protein 1B</t>
  </si>
  <si>
    <t>Q6P3S1</t>
  </si>
  <si>
    <t>RAS guanyl-releasing protein 4</t>
  </si>
  <si>
    <t>Q8TDF6</t>
  </si>
  <si>
    <t>Carboxypeptidase N catalytic chain</t>
  </si>
  <si>
    <t>P15169</t>
  </si>
  <si>
    <t>Q96T68</t>
    <phoneticPr fontId="2" type="noConversion"/>
  </si>
  <si>
    <t>Histone-lysine N-methyltransferase SETDB2</t>
  </si>
  <si>
    <t>Alpha-synuclein</t>
    <phoneticPr fontId="2" type="noConversion"/>
  </si>
  <si>
    <t>P37840</t>
  </si>
  <si>
    <t>P19838</t>
  </si>
  <si>
    <t>Nuclear factor NF-kappa-B p105 subunit</t>
    <phoneticPr fontId="2" type="noConversion"/>
  </si>
  <si>
    <t>P29350</t>
    <phoneticPr fontId="2" type="noConversion"/>
  </si>
  <si>
    <t>Tyrosine-protein phosphatase non-receptor type 6</t>
  </si>
  <si>
    <t>P01854</t>
    <phoneticPr fontId="2" type="noConversion"/>
  </si>
  <si>
    <t>Immunoglobulin heavy constant epsilon</t>
    <phoneticPr fontId="2" type="noConversion"/>
  </si>
  <si>
    <t>Integrin beta-6</t>
    <phoneticPr fontId="2" type="noConversion"/>
  </si>
  <si>
    <t>P18564</t>
  </si>
  <si>
    <t>P15090</t>
  </si>
  <si>
    <t>Fatty acid-binding protein, adipocyte</t>
  </si>
  <si>
    <t>DNA-binding protein SATB1</t>
  </si>
  <si>
    <t>Q01826</t>
  </si>
  <si>
    <t>Small proline-rich protein 2A</t>
    <phoneticPr fontId="2" type="noConversion"/>
  </si>
  <si>
    <t>P35326</t>
  </si>
  <si>
    <t>Small proline-rich protein 2B</t>
    <phoneticPr fontId="2" type="noConversion"/>
  </si>
  <si>
    <t>P35325</t>
    <phoneticPr fontId="2" type="noConversion"/>
  </si>
  <si>
    <t>Tryptase alpha/beta-1</t>
    <phoneticPr fontId="2" type="noConversion"/>
  </si>
  <si>
    <t>Q15661</t>
  </si>
  <si>
    <t>Tryptase beta-2</t>
  </si>
  <si>
    <t>P20231</t>
  </si>
  <si>
    <t>O15389</t>
  </si>
  <si>
    <t>Sialic acid-binding Ig-like lectin 5</t>
  </si>
  <si>
    <t>Chromobox protein homolog 5</t>
  </si>
  <si>
    <t>P45973</t>
  </si>
  <si>
    <t>P31994</t>
  </si>
  <si>
    <t>Low affinity immunoglobulin gamma Fc region receptor II-b</t>
  </si>
  <si>
    <t>Taste receptor type 2 member 14</t>
    <phoneticPr fontId="2" type="noConversion"/>
  </si>
  <si>
    <t>Q9NYV8</t>
    <phoneticPr fontId="2" type="noConversion"/>
  </si>
  <si>
    <t>Histone deacetylase 3</t>
  </si>
  <si>
    <t>O15379</t>
  </si>
  <si>
    <t>Q9Y691</t>
  </si>
  <si>
    <t>Calcium-activated potassium channel subunit beta-2</t>
  </si>
  <si>
    <t>Lymphocyte antigen 96</t>
  </si>
  <si>
    <t>Q9Y6Y9</t>
  </si>
  <si>
    <t>O43463</t>
  </si>
  <si>
    <t>Histone-lysine N-methyltransferase SUV39H1</t>
  </si>
  <si>
    <t>Tyrosine-protein kinase BTK</t>
    <phoneticPr fontId="2" type="noConversion"/>
  </si>
  <si>
    <t>Q06187</t>
  </si>
  <si>
    <t>Tryptase delta</t>
  </si>
  <si>
    <t>Q9BZJ3</t>
  </si>
  <si>
    <t>Q5VXU1</t>
  </si>
  <si>
    <t>Sodium/potassium-transporting ATPase subunit beta-1-interacting protein 2</t>
  </si>
  <si>
    <t>JAML</t>
  </si>
  <si>
    <t>Junctional adhesion molecule-like</t>
  </si>
  <si>
    <t>Q86YT9</t>
  </si>
  <si>
    <t>ORM1-like protein 1</t>
  </si>
  <si>
    <t>Q9P0S3</t>
  </si>
  <si>
    <t>ORM1-like protein 2</t>
  </si>
  <si>
    <t>Q53FV1</t>
  </si>
  <si>
    <t>Taste receptor type 2 member 31</t>
  </si>
  <si>
    <t>P59538</t>
  </si>
  <si>
    <t>O75469</t>
  </si>
  <si>
    <t>Nuclear receptor subfamily 1 group I member 2</t>
  </si>
  <si>
    <t>Cystatin-F</t>
  </si>
  <si>
    <t>O76096</t>
  </si>
  <si>
    <t>TNF receptor-associated factor 5</t>
  </si>
  <si>
    <t>O00463</t>
  </si>
  <si>
    <t>Protein jagged-2</t>
  </si>
  <si>
    <t>Q9Y219</t>
  </si>
  <si>
    <t>P78310</t>
    <phoneticPr fontId="2" type="noConversion"/>
  </si>
  <si>
    <t>Coxsackievirus and adenovirus receptor</t>
  </si>
  <si>
    <t>Histone H3.1</t>
  </si>
  <si>
    <t>P68431</t>
  </si>
  <si>
    <t>C-X-C motif chemokine 16</t>
  </si>
  <si>
    <t>Q9H2A7</t>
  </si>
  <si>
    <t>Free fatty acid receptor 2</t>
  </si>
  <si>
    <t>O15552</t>
  </si>
  <si>
    <t>Actin, gamma-enteric smooth muscle</t>
  </si>
  <si>
    <t>P63267</t>
  </si>
  <si>
    <t>Myosin light chain 3</t>
  </si>
  <si>
    <t>P08590</t>
    <phoneticPr fontId="2" type="noConversion"/>
  </si>
  <si>
    <t>Galectin-10</t>
  </si>
  <si>
    <t>Q05315</t>
  </si>
  <si>
    <t>Caveolin-3</t>
  </si>
  <si>
    <t>P56539</t>
  </si>
  <si>
    <t>Hermansky-Pudlak syndrome 1 protein</t>
  </si>
  <si>
    <t>Q92902</t>
  </si>
  <si>
    <t>Alpha-1,2-mannosyltransferase ALG9</t>
  </si>
  <si>
    <t>Q9H6U8</t>
  </si>
  <si>
    <t>Supplementary Table S2. Known Asthma-related targets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DengXian"/>
      <family val="2"/>
      <charset val="134"/>
      <scheme val="minor"/>
    </font>
    <font>
      <b/>
      <sz val="12"/>
      <name val="Times New Roman"/>
      <family val="1"/>
    </font>
    <font>
      <sz val="9"/>
      <name val="DengXian"/>
      <family val="2"/>
      <charset val="134"/>
      <scheme val="minor"/>
    </font>
    <font>
      <sz val="9"/>
      <name val="宋体"/>
      <family val="3"/>
      <charset val="134"/>
    </font>
    <font>
      <sz val="12"/>
      <name val="Times New Roman"/>
      <family val="1"/>
    </font>
    <font>
      <sz val="12"/>
      <color theme="1"/>
      <name val="Times New Roman"/>
    </font>
    <font>
      <u/>
      <sz val="12"/>
      <color theme="10"/>
      <name val="DengXian"/>
      <family val="2"/>
      <charset val="134"/>
      <scheme val="minor"/>
    </font>
    <font>
      <u/>
      <sz val="12"/>
      <color theme="11"/>
      <name val="DengXian"/>
      <family val="2"/>
      <charset val="134"/>
      <scheme val="minor"/>
    </font>
    <font>
      <sz val="12"/>
      <color rgb="FF000000"/>
      <name val="Times New Roman"/>
    </font>
  </fonts>
  <fills count="3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5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9">
    <xf numFmtId="0" fontId="0" fillId="0" borderId="0" xfId="0"/>
    <xf numFmtId="0" fontId="4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15">
    <cellStyle name="常规" xfId="0" builtinId="0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  <cellStyle name="已访问的超链接" xfId="12" builtinId="9" hidden="1"/>
    <cellStyle name="已访问的超链接" xfId="14" builtinId="9" hidde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48"/>
  <sheetViews>
    <sheetView tabSelected="1" workbookViewId="0">
      <selection activeCell="B6" sqref="B6"/>
    </sheetView>
  </sheetViews>
  <sheetFormatPr baseColWidth="10" defaultRowHeight="16" x14ac:dyDescent="0.2"/>
  <cols>
    <col min="1" max="1" width="17.6640625" style="6" bestFit="1" customWidth="1"/>
    <col min="2" max="2" width="19.5" style="6" bestFit="1" customWidth="1"/>
    <col min="3" max="3" width="11" style="6" bestFit="1" customWidth="1"/>
    <col min="4" max="16384" width="10.83203125" style="6"/>
  </cols>
  <sheetData>
    <row r="1" spans="1:4" s="1" customFormat="1" ht="23.25" customHeight="1" x14ac:dyDescent="0.2">
      <c r="A1" s="8" t="s">
        <v>1695</v>
      </c>
      <c r="B1" s="8"/>
      <c r="C1" s="8"/>
      <c r="D1" s="8"/>
    </row>
    <row r="2" spans="1:4" s="1" customFormat="1" x14ac:dyDescent="0.2">
      <c r="A2" s="2" t="s">
        <v>0</v>
      </c>
      <c r="B2" s="2" t="s">
        <v>1</v>
      </c>
      <c r="C2" s="3" t="s">
        <v>2</v>
      </c>
      <c r="D2" s="2" t="s">
        <v>3</v>
      </c>
    </row>
    <row r="3" spans="1:4" x14ac:dyDescent="0.2">
      <c r="A3" s="4" t="s">
        <v>355</v>
      </c>
      <c r="B3" s="6" t="s">
        <v>938</v>
      </c>
      <c r="C3" s="6" t="s">
        <v>937</v>
      </c>
      <c r="D3" s="6" t="s">
        <v>358</v>
      </c>
    </row>
    <row r="4" spans="1:4" x14ac:dyDescent="0.2">
      <c r="A4" s="4" t="s">
        <v>356</v>
      </c>
      <c r="B4" s="6" t="s">
        <v>940</v>
      </c>
      <c r="C4" s="6" t="s">
        <v>939</v>
      </c>
      <c r="D4" s="6" t="s">
        <v>358</v>
      </c>
    </row>
    <row r="5" spans="1:4" x14ac:dyDescent="0.2">
      <c r="A5" s="4" t="s">
        <v>357</v>
      </c>
      <c r="B5" s="6" t="s">
        <v>942</v>
      </c>
      <c r="C5" s="6" t="s">
        <v>941</v>
      </c>
      <c r="D5" s="6" t="s">
        <v>444</v>
      </c>
    </row>
    <row r="6" spans="1:4" x14ac:dyDescent="0.2">
      <c r="A6" s="4" t="s">
        <v>4</v>
      </c>
      <c r="B6" s="6" t="s">
        <v>943</v>
      </c>
      <c r="C6" s="6" t="s">
        <v>944</v>
      </c>
      <c r="D6" s="6" t="s">
        <v>358</v>
      </c>
    </row>
    <row r="7" spans="1:4" x14ac:dyDescent="0.2">
      <c r="A7" s="4" t="s">
        <v>5</v>
      </c>
      <c r="B7" s="6" t="s">
        <v>945</v>
      </c>
      <c r="C7" s="6" t="s">
        <v>946</v>
      </c>
      <c r="D7" s="6" t="s">
        <v>358</v>
      </c>
    </row>
    <row r="8" spans="1:4" x14ac:dyDescent="0.2">
      <c r="A8" s="4" t="s">
        <v>6</v>
      </c>
      <c r="B8" s="6" t="s">
        <v>947</v>
      </c>
      <c r="C8" s="6" t="s">
        <v>948</v>
      </c>
      <c r="D8" s="6" t="s">
        <v>358</v>
      </c>
    </row>
    <row r="9" spans="1:4" x14ac:dyDescent="0.2">
      <c r="A9" s="4" t="s">
        <v>7</v>
      </c>
      <c r="B9" s="6" t="s">
        <v>949</v>
      </c>
      <c r="C9" s="6" t="s">
        <v>950</v>
      </c>
      <c r="D9" s="6" t="s">
        <v>358</v>
      </c>
    </row>
    <row r="10" spans="1:4" x14ac:dyDescent="0.2">
      <c r="A10" s="4" t="s">
        <v>8</v>
      </c>
      <c r="B10" s="6" t="s">
        <v>953</v>
      </c>
      <c r="C10" s="6" t="s">
        <v>952</v>
      </c>
      <c r="D10" s="6" t="s">
        <v>358</v>
      </c>
    </row>
    <row r="11" spans="1:4" x14ac:dyDescent="0.2">
      <c r="A11" s="4" t="s">
        <v>9</v>
      </c>
      <c r="B11" s="6" t="s">
        <v>954</v>
      </c>
      <c r="C11" s="6" t="s">
        <v>955</v>
      </c>
      <c r="D11" s="6" t="s">
        <v>358</v>
      </c>
    </row>
    <row r="12" spans="1:4" x14ac:dyDescent="0.2">
      <c r="A12" s="4" t="s">
        <v>10</v>
      </c>
      <c r="B12" s="6" t="s">
        <v>957</v>
      </c>
      <c r="C12" s="6" t="s">
        <v>956</v>
      </c>
      <c r="D12" s="6" t="s">
        <v>455</v>
      </c>
    </row>
    <row r="13" spans="1:4" x14ac:dyDescent="0.2">
      <c r="A13" s="4" t="s">
        <v>958</v>
      </c>
      <c r="B13" s="6" t="s">
        <v>959</v>
      </c>
      <c r="C13" s="6" t="s">
        <v>960</v>
      </c>
      <c r="D13" s="6" t="s">
        <v>358</v>
      </c>
    </row>
    <row r="14" spans="1:4" x14ac:dyDescent="0.2">
      <c r="A14" s="4" t="s">
        <v>11</v>
      </c>
      <c r="B14" s="6" t="s">
        <v>962</v>
      </c>
      <c r="C14" s="6" t="s">
        <v>961</v>
      </c>
      <c r="D14" s="6" t="s">
        <v>358</v>
      </c>
    </row>
    <row r="15" spans="1:4" x14ac:dyDescent="0.2">
      <c r="A15" s="4" t="s">
        <v>12</v>
      </c>
      <c r="B15" s="6" t="s">
        <v>964</v>
      </c>
      <c r="C15" s="6" t="s">
        <v>963</v>
      </c>
      <c r="D15" s="6" t="s">
        <v>358</v>
      </c>
    </row>
    <row r="16" spans="1:4" x14ac:dyDescent="0.2">
      <c r="A16" s="4" t="s">
        <v>13</v>
      </c>
      <c r="B16" s="6" t="s">
        <v>966</v>
      </c>
      <c r="C16" s="6" t="s">
        <v>965</v>
      </c>
      <c r="D16" s="6" t="s">
        <v>358</v>
      </c>
    </row>
    <row r="17" spans="1:4" x14ac:dyDescent="0.2">
      <c r="A17" s="4" t="s">
        <v>14</v>
      </c>
      <c r="B17" s="6" t="s">
        <v>968</v>
      </c>
      <c r="C17" s="6" t="s">
        <v>967</v>
      </c>
      <c r="D17" s="6" t="s">
        <v>435</v>
      </c>
    </row>
    <row r="18" spans="1:4" x14ac:dyDescent="0.2">
      <c r="A18" s="4" t="s">
        <v>15</v>
      </c>
      <c r="B18" s="6" t="s">
        <v>970</v>
      </c>
      <c r="C18" s="6" t="s">
        <v>969</v>
      </c>
      <c r="D18" s="6" t="s">
        <v>441</v>
      </c>
    </row>
    <row r="19" spans="1:4" x14ac:dyDescent="0.2">
      <c r="A19" s="4" t="s">
        <v>16</v>
      </c>
      <c r="B19" s="6" t="s">
        <v>971</v>
      </c>
      <c r="C19" s="6" t="s">
        <v>972</v>
      </c>
      <c r="D19" s="6" t="s">
        <v>444</v>
      </c>
    </row>
    <row r="20" spans="1:4" x14ac:dyDescent="0.2">
      <c r="A20" s="4" t="s">
        <v>17</v>
      </c>
      <c r="B20" s="6" t="s">
        <v>973</v>
      </c>
      <c r="C20" s="6" t="s">
        <v>974</v>
      </c>
      <c r="D20" s="6" t="s">
        <v>358</v>
      </c>
    </row>
    <row r="21" spans="1:4" x14ac:dyDescent="0.2">
      <c r="A21" s="4" t="s">
        <v>18</v>
      </c>
      <c r="B21" s="6" t="s">
        <v>976</v>
      </c>
      <c r="C21" s="6" t="s">
        <v>975</v>
      </c>
      <c r="D21" s="6" t="s">
        <v>358</v>
      </c>
    </row>
    <row r="22" spans="1:4" x14ac:dyDescent="0.2">
      <c r="A22" s="4" t="s">
        <v>19</v>
      </c>
      <c r="B22" s="6" t="s">
        <v>978</v>
      </c>
      <c r="C22" s="6" t="s">
        <v>977</v>
      </c>
      <c r="D22" s="6" t="s">
        <v>358</v>
      </c>
    </row>
    <row r="23" spans="1:4" x14ac:dyDescent="0.2">
      <c r="A23" s="4" t="s">
        <v>20</v>
      </c>
      <c r="B23" s="6" t="s">
        <v>598</v>
      </c>
      <c r="C23" s="6" t="s">
        <v>599</v>
      </c>
      <c r="D23" s="6" t="s">
        <v>552</v>
      </c>
    </row>
    <row r="24" spans="1:4" x14ac:dyDescent="0.2">
      <c r="A24" s="4" t="s">
        <v>21</v>
      </c>
      <c r="B24" s="6" t="s">
        <v>979</v>
      </c>
      <c r="C24" s="6" t="s">
        <v>980</v>
      </c>
      <c r="D24" s="6" t="s">
        <v>358</v>
      </c>
    </row>
    <row r="25" spans="1:4" x14ac:dyDescent="0.2">
      <c r="A25" s="4" t="s">
        <v>22</v>
      </c>
      <c r="B25" s="6" t="s">
        <v>981</v>
      </c>
      <c r="C25" s="6" t="s">
        <v>982</v>
      </c>
      <c r="D25" s="6" t="s">
        <v>358</v>
      </c>
    </row>
    <row r="26" spans="1:4" x14ac:dyDescent="0.2">
      <c r="A26" s="4" t="s">
        <v>23</v>
      </c>
      <c r="B26" s="6" t="s">
        <v>984</v>
      </c>
      <c r="C26" s="6" t="s">
        <v>983</v>
      </c>
      <c r="D26" s="6" t="s">
        <v>465</v>
      </c>
    </row>
    <row r="27" spans="1:4" x14ac:dyDescent="0.2">
      <c r="A27" s="4" t="s">
        <v>24</v>
      </c>
      <c r="B27" s="6" t="s">
        <v>373</v>
      </c>
      <c r="C27" s="6" t="s">
        <v>567</v>
      </c>
      <c r="D27" s="6" t="s">
        <v>912</v>
      </c>
    </row>
    <row r="28" spans="1:4" x14ac:dyDescent="0.2">
      <c r="A28" s="4" t="s">
        <v>25</v>
      </c>
      <c r="B28" s="6" t="s">
        <v>986</v>
      </c>
      <c r="C28" s="6" t="s">
        <v>985</v>
      </c>
      <c r="D28" s="6" t="s">
        <v>358</v>
      </c>
    </row>
    <row r="29" spans="1:4" x14ac:dyDescent="0.2">
      <c r="A29" s="4" t="s">
        <v>26</v>
      </c>
      <c r="B29" s="6" t="s">
        <v>385</v>
      </c>
      <c r="C29" s="6" t="s">
        <v>594</v>
      </c>
      <c r="D29" s="6" t="s">
        <v>435</v>
      </c>
    </row>
    <row r="30" spans="1:4" x14ac:dyDescent="0.2">
      <c r="A30" s="4" t="s">
        <v>27</v>
      </c>
      <c r="B30" s="6" t="s">
        <v>987</v>
      </c>
      <c r="C30" s="6" t="s">
        <v>988</v>
      </c>
      <c r="D30" s="6" t="s">
        <v>358</v>
      </c>
    </row>
    <row r="31" spans="1:4" x14ac:dyDescent="0.2">
      <c r="A31" s="4" t="s">
        <v>28</v>
      </c>
      <c r="B31" s="6" t="s">
        <v>989</v>
      </c>
      <c r="C31" s="6" t="s">
        <v>990</v>
      </c>
      <c r="D31" s="6" t="s">
        <v>358</v>
      </c>
    </row>
    <row r="32" spans="1:4" x14ac:dyDescent="0.2">
      <c r="A32" s="4" t="s">
        <v>29</v>
      </c>
      <c r="B32" s="6" t="s">
        <v>991</v>
      </c>
      <c r="C32" s="6" t="s">
        <v>992</v>
      </c>
      <c r="D32" s="6" t="s">
        <v>358</v>
      </c>
    </row>
    <row r="33" spans="1:4" x14ac:dyDescent="0.2">
      <c r="A33" s="4" t="s">
        <v>30</v>
      </c>
      <c r="B33" s="6" t="s">
        <v>993</v>
      </c>
      <c r="C33" s="6" t="s">
        <v>994</v>
      </c>
      <c r="D33" s="6" t="s">
        <v>358</v>
      </c>
    </row>
    <row r="34" spans="1:4" x14ac:dyDescent="0.2">
      <c r="A34" s="4" t="s">
        <v>31</v>
      </c>
      <c r="B34" s="6" t="s">
        <v>936</v>
      </c>
      <c r="C34" s="6" t="s">
        <v>935</v>
      </c>
      <c r="D34" s="6" t="s">
        <v>904</v>
      </c>
    </row>
    <row r="35" spans="1:4" x14ac:dyDescent="0.2">
      <c r="A35" s="4" t="s">
        <v>32</v>
      </c>
      <c r="B35" s="6" t="s">
        <v>996</v>
      </c>
      <c r="C35" s="6" t="s">
        <v>995</v>
      </c>
      <c r="D35" s="6" t="s">
        <v>445</v>
      </c>
    </row>
    <row r="36" spans="1:4" x14ac:dyDescent="0.2">
      <c r="A36" s="4" t="s">
        <v>33</v>
      </c>
      <c r="B36" s="6" t="s">
        <v>375</v>
      </c>
      <c r="C36" s="6" t="s">
        <v>570</v>
      </c>
      <c r="D36" s="6" t="s">
        <v>905</v>
      </c>
    </row>
    <row r="37" spans="1:4" x14ac:dyDescent="0.2">
      <c r="A37" s="4" t="s">
        <v>34</v>
      </c>
      <c r="B37" s="6" t="s">
        <v>998</v>
      </c>
      <c r="C37" s="6" t="s">
        <v>997</v>
      </c>
      <c r="D37" s="6" t="s">
        <v>439</v>
      </c>
    </row>
    <row r="38" spans="1:4" x14ac:dyDescent="0.2">
      <c r="A38" s="4" t="s">
        <v>35</v>
      </c>
      <c r="B38" s="6" t="s">
        <v>622</v>
      </c>
      <c r="C38" s="6" t="s">
        <v>621</v>
      </c>
      <c r="D38" s="6" t="s">
        <v>623</v>
      </c>
    </row>
    <row r="39" spans="1:4" x14ac:dyDescent="0.2">
      <c r="A39" s="4" t="s">
        <v>36</v>
      </c>
      <c r="B39" s="6" t="s">
        <v>1000</v>
      </c>
      <c r="C39" s="6" t="s">
        <v>999</v>
      </c>
      <c r="D39" s="6" t="s">
        <v>358</v>
      </c>
    </row>
    <row r="40" spans="1:4" x14ac:dyDescent="0.2">
      <c r="A40" s="4" t="s">
        <v>37</v>
      </c>
      <c r="B40" s="6" t="s">
        <v>1002</v>
      </c>
      <c r="C40" s="6" t="s">
        <v>1001</v>
      </c>
      <c r="D40" s="6" t="s">
        <v>439</v>
      </c>
    </row>
    <row r="41" spans="1:4" x14ac:dyDescent="0.2">
      <c r="A41" s="4" t="s">
        <v>38</v>
      </c>
      <c r="B41" s="6" t="s">
        <v>1003</v>
      </c>
      <c r="C41" s="6" t="s">
        <v>1004</v>
      </c>
      <c r="D41" s="6" t="s">
        <v>358</v>
      </c>
    </row>
    <row r="42" spans="1:4" x14ac:dyDescent="0.2">
      <c r="A42" s="4" t="s">
        <v>39</v>
      </c>
      <c r="B42" s="6" t="s">
        <v>926</v>
      </c>
      <c r="C42" s="6" t="s">
        <v>925</v>
      </c>
      <c r="D42" s="6" t="s">
        <v>358</v>
      </c>
    </row>
    <row r="43" spans="1:4" x14ac:dyDescent="0.2">
      <c r="A43" s="4" t="s">
        <v>40</v>
      </c>
      <c r="B43" s="6" t="s">
        <v>916</v>
      </c>
      <c r="C43" s="6" t="s">
        <v>915</v>
      </c>
      <c r="D43" s="6" t="s">
        <v>435</v>
      </c>
    </row>
    <row r="44" spans="1:4" x14ac:dyDescent="0.2">
      <c r="A44" s="4" t="s">
        <v>41</v>
      </c>
      <c r="B44" s="6" t="s">
        <v>800</v>
      </c>
      <c r="C44" s="6" t="s">
        <v>801</v>
      </c>
      <c r="D44" s="6" t="s">
        <v>444</v>
      </c>
    </row>
    <row r="45" spans="1:4" x14ac:dyDescent="0.2">
      <c r="A45" s="4" t="s">
        <v>42</v>
      </c>
      <c r="B45" s="6" t="s">
        <v>608</v>
      </c>
      <c r="C45" s="6" t="s">
        <v>609</v>
      </c>
      <c r="D45" s="6" t="s">
        <v>610</v>
      </c>
    </row>
    <row r="46" spans="1:4" x14ac:dyDescent="0.2">
      <c r="A46" s="4" t="s">
        <v>43</v>
      </c>
      <c r="B46" s="6" t="s">
        <v>769</v>
      </c>
      <c r="C46" s="6" t="s">
        <v>770</v>
      </c>
      <c r="D46" s="6" t="s">
        <v>358</v>
      </c>
    </row>
    <row r="47" spans="1:4" x14ac:dyDescent="0.2">
      <c r="A47" s="4" t="s">
        <v>44</v>
      </c>
      <c r="B47" s="6" t="s">
        <v>771</v>
      </c>
      <c r="C47" s="6" t="s">
        <v>772</v>
      </c>
      <c r="D47" s="6" t="s">
        <v>358</v>
      </c>
    </row>
    <row r="48" spans="1:4" x14ac:dyDescent="0.2">
      <c r="A48" s="4" t="s">
        <v>45</v>
      </c>
      <c r="B48" s="6" t="s">
        <v>767</v>
      </c>
      <c r="C48" s="6" t="s">
        <v>768</v>
      </c>
      <c r="D48" s="6" t="s">
        <v>358</v>
      </c>
    </row>
    <row r="49" spans="1:4" x14ac:dyDescent="0.2">
      <c r="A49" s="4" t="s">
        <v>46</v>
      </c>
      <c r="B49" s="6" t="s">
        <v>764</v>
      </c>
      <c r="C49" s="6" t="s">
        <v>765</v>
      </c>
      <c r="D49" s="6" t="s">
        <v>444</v>
      </c>
    </row>
    <row r="50" spans="1:4" x14ac:dyDescent="0.2">
      <c r="A50" s="4" t="s">
        <v>47</v>
      </c>
      <c r="B50" s="6" t="s">
        <v>692</v>
      </c>
      <c r="C50" s="6" t="s">
        <v>763</v>
      </c>
      <c r="D50" s="6" t="s">
        <v>766</v>
      </c>
    </row>
    <row r="51" spans="1:4" x14ac:dyDescent="0.2">
      <c r="A51" s="4" t="s">
        <v>48</v>
      </c>
      <c r="B51" s="6" t="s">
        <v>773</v>
      </c>
      <c r="C51" s="6" t="s">
        <v>774</v>
      </c>
      <c r="D51" s="6" t="s">
        <v>444</v>
      </c>
    </row>
    <row r="52" spans="1:4" x14ac:dyDescent="0.2">
      <c r="A52" s="4" t="s">
        <v>49</v>
      </c>
      <c r="B52" s="6" t="s">
        <v>1005</v>
      </c>
      <c r="C52" s="6" t="s">
        <v>1006</v>
      </c>
      <c r="D52" s="6" t="s">
        <v>358</v>
      </c>
    </row>
    <row r="53" spans="1:4" x14ac:dyDescent="0.2">
      <c r="A53" s="4" t="s">
        <v>50</v>
      </c>
      <c r="B53" s="6" t="s">
        <v>1008</v>
      </c>
      <c r="C53" s="6" t="s">
        <v>1007</v>
      </c>
      <c r="D53" s="6" t="s">
        <v>457</v>
      </c>
    </row>
    <row r="54" spans="1:4" x14ac:dyDescent="0.2">
      <c r="A54" s="4" t="s">
        <v>51</v>
      </c>
      <c r="B54" s="6" t="s">
        <v>1013</v>
      </c>
      <c r="C54" s="6" t="s">
        <v>1014</v>
      </c>
      <c r="D54" s="6" t="s">
        <v>439</v>
      </c>
    </row>
    <row r="55" spans="1:4" x14ac:dyDescent="0.2">
      <c r="A55" s="4" t="s">
        <v>52</v>
      </c>
      <c r="B55" s="6" t="s">
        <v>1016</v>
      </c>
      <c r="C55" s="6" t="s">
        <v>1015</v>
      </c>
      <c r="D55" s="6" t="s">
        <v>444</v>
      </c>
    </row>
    <row r="56" spans="1:4" x14ac:dyDescent="0.2">
      <c r="A56" s="4" t="s">
        <v>53</v>
      </c>
      <c r="B56" s="6" t="s">
        <v>1017</v>
      </c>
      <c r="C56" s="6" t="s">
        <v>1018</v>
      </c>
      <c r="D56" s="6" t="s">
        <v>444</v>
      </c>
    </row>
    <row r="57" spans="1:4" x14ac:dyDescent="0.2">
      <c r="A57" s="4" t="s">
        <v>54</v>
      </c>
      <c r="B57" s="6" t="s">
        <v>382</v>
      </c>
      <c r="C57" s="6" t="s">
        <v>589</v>
      </c>
      <c r="D57" s="6" t="s">
        <v>675</v>
      </c>
    </row>
    <row r="58" spans="1:4" x14ac:dyDescent="0.2">
      <c r="A58" s="4" t="s">
        <v>1019</v>
      </c>
      <c r="B58" s="6" t="s">
        <v>1020</v>
      </c>
      <c r="C58" s="6" t="s">
        <v>1021</v>
      </c>
      <c r="D58" s="6" t="s">
        <v>358</v>
      </c>
    </row>
    <row r="59" spans="1:4" x14ac:dyDescent="0.2">
      <c r="A59" s="4" t="s">
        <v>55</v>
      </c>
      <c r="B59" s="6" t="s">
        <v>386</v>
      </c>
      <c r="C59" s="6" t="s">
        <v>595</v>
      </c>
      <c r="D59" s="6" t="s">
        <v>548</v>
      </c>
    </row>
    <row r="60" spans="1:4" x14ac:dyDescent="0.2">
      <c r="A60" s="4" t="s">
        <v>56</v>
      </c>
      <c r="B60" s="6" t="s">
        <v>786</v>
      </c>
      <c r="C60" s="6" t="s">
        <v>785</v>
      </c>
      <c r="D60" s="6" t="s">
        <v>610</v>
      </c>
    </row>
    <row r="61" spans="1:4" x14ac:dyDescent="0.2">
      <c r="A61" s="4" t="s">
        <v>57</v>
      </c>
      <c r="B61" s="6" t="s">
        <v>366</v>
      </c>
      <c r="C61" s="6" t="s">
        <v>553</v>
      </c>
      <c r="D61" s="6" t="s">
        <v>637</v>
      </c>
    </row>
    <row r="62" spans="1:4" x14ac:dyDescent="0.2">
      <c r="A62" s="4" t="s">
        <v>58</v>
      </c>
      <c r="B62" s="6" t="s">
        <v>934</v>
      </c>
      <c r="C62" s="6" t="s">
        <v>933</v>
      </c>
      <c r="D62" s="6" t="s">
        <v>358</v>
      </c>
    </row>
    <row r="63" spans="1:4" x14ac:dyDescent="0.2">
      <c r="A63" s="4" t="s">
        <v>59</v>
      </c>
      <c r="B63" s="6" t="s">
        <v>371</v>
      </c>
      <c r="C63" s="6" t="s">
        <v>565</v>
      </c>
      <c r="D63" s="6" t="s">
        <v>604</v>
      </c>
    </row>
    <row r="64" spans="1:4" x14ac:dyDescent="0.2">
      <c r="A64" s="4" t="s">
        <v>60</v>
      </c>
      <c r="B64" s="6" t="s">
        <v>1022</v>
      </c>
      <c r="C64" s="6" t="s">
        <v>1023</v>
      </c>
      <c r="D64" s="6" t="s">
        <v>445</v>
      </c>
    </row>
    <row r="65" spans="1:4" x14ac:dyDescent="0.2">
      <c r="A65" s="4" t="s">
        <v>61</v>
      </c>
      <c r="B65" s="6" t="s">
        <v>586</v>
      </c>
      <c r="C65" s="6" t="s">
        <v>587</v>
      </c>
      <c r="D65" s="6" t="s">
        <v>588</v>
      </c>
    </row>
    <row r="66" spans="1:4" x14ac:dyDescent="0.2">
      <c r="A66" s="4" t="s">
        <v>62</v>
      </c>
      <c r="B66" s="6" t="s">
        <v>1024</v>
      </c>
      <c r="C66" s="6" t="s">
        <v>1025</v>
      </c>
      <c r="D66" s="6" t="s">
        <v>358</v>
      </c>
    </row>
    <row r="67" spans="1:4" x14ac:dyDescent="0.2">
      <c r="A67" s="4" t="s">
        <v>63</v>
      </c>
      <c r="B67" s="6" t="s">
        <v>1027</v>
      </c>
      <c r="C67" s="6" t="s">
        <v>1026</v>
      </c>
      <c r="D67" s="6" t="s">
        <v>358</v>
      </c>
    </row>
    <row r="68" spans="1:4" x14ac:dyDescent="0.2">
      <c r="A68" s="4" t="s">
        <v>64</v>
      </c>
      <c r="B68" s="6" t="s">
        <v>1028</v>
      </c>
      <c r="C68" s="6" t="s">
        <v>1029</v>
      </c>
      <c r="D68" s="6" t="s">
        <v>435</v>
      </c>
    </row>
    <row r="69" spans="1:4" x14ac:dyDescent="0.2">
      <c r="A69" s="4" t="s">
        <v>65</v>
      </c>
      <c r="B69" s="6" t="s">
        <v>1031</v>
      </c>
      <c r="C69" s="6" t="s">
        <v>1030</v>
      </c>
      <c r="D69" s="6" t="s">
        <v>358</v>
      </c>
    </row>
    <row r="70" spans="1:4" x14ac:dyDescent="0.2">
      <c r="A70" s="4" t="s">
        <v>66</v>
      </c>
      <c r="B70" s="6" t="s">
        <v>1033</v>
      </c>
      <c r="C70" s="6" t="s">
        <v>1032</v>
      </c>
      <c r="D70" s="6" t="s">
        <v>435</v>
      </c>
    </row>
    <row r="71" spans="1:4" x14ac:dyDescent="0.2">
      <c r="A71" s="4" t="s">
        <v>67</v>
      </c>
      <c r="B71" s="6" t="s">
        <v>372</v>
      </c>
      <c r="C71" s="6" t="s">
        <v>566</v>
      </c>
      <c r="D71" s="6" t="s">
        <v>630</v>
      </c>
    </row>
    <row r="72" spans="1:4" x14ac:dyDescent="0.2">
      <c r="A72" s="4" t="s">
        <v>68</v>
      </c>
      <c r="B72" s="6" t="s">
        <v>1034</v>
      </c>
      <c r="C72" s="6" t="s">
        <v>1035</v>
      </c>
      <c r="D72" s="6" t="s">
        <v>439</v>
      </c>
    </row>
    <row r="73" spans="1:4" x14ac:dyDescent="0.2">
      <c r="A73" s="4" t="s">
        <v>69</v>
      </c>
      <c r="B73" s="6" t="s">
        <v>687</v>
      </c>
      <c r="C73" s="6" t="s">
        <v>725</v>
      </c>
      <c r="D73" s="6" t="s">
        <v>726</v>
      </c>
    </row>
    <row r="74" spans="1:4" x14ac:dyDescent="0.2">
      <c r="A74" s="4" t="s">
        <v>70</v>
      </c>
      <c r="B74" s="6" t="s">
        <v>727</v>
      </c>
      <c r="C74" s="6" t="s">
        <v>728</v>
      </c>
      <c r="D74" s="6" t="s">
        <v>358</v>
      </c>
    </row>
    <row r="75" spans="1:4" x14ac:dyDescent="0.2">
      <c r="A75" s="4" t="s">
        <v>71</v>
      </c>
      <c r="B75" s="6" t="s">
        <v>729</v>
      </c>
      <c r="C75" s="6" t="s">
        <v>730</v>
      </c>
      <c r="D75" s="6" t="s">
        <v>465</v>
      </c>
    </row>
    <row r="76" spans="1:4" x14ac:dyDescent="0.2">
      <c r="A76" s="4" t="s">
        <v>72</v>
      </c>
      <c r="B76" s="6" t="s">
        <v>731</v>
      </c>
      <c r="C76" s="6" t="s">
        <v>732</v>
      </c>
      <c r="D76" s="6" t="s">
        <v>435</v>
      </c>
    </row>
    <row r="77" spans="1:4" x14ac:dyDescent="0.2">
      <c r="A77" s="4" t="s">
        <v>73</v>
      </c>
      <c r="B77" s="6" t="s">
        <v>733</v>
      </c>
      <c r="C77" s="6" t="s">
        <v>734</v>
      </c>
      <c r="D77" s="6" t="s">
        <v>358</v>
      </c>
    </row>
    <row r="78" spans="1:4" x14ac:dyDescent="0.2">
      <c r="A78" s="4" t="s">
        <v>74</v>
      </c>
      <c r="B78" s="6" t="s">
        <v>735</v>
      </c>
      <c r="C78" s="6" t="s">
        <v>736</v>
      </c>
      <c r="D78" s="6" t="s">
        <v>358</v>
      </c>
    </row>
    <row r="79" spans="1:4" x14ac:dyDescent="0.2">
      <c r="A79" s="4" t="s">
        <v>75</v>
      </c>
      <c r="B79" s="6" t="s">
        <v>1036</v>
      </c>
      <c r="C79" s="6" t="s">
        <v>1037</v>
      </c>
      <c r="D79" s="6" t="s">
        <v>358</v>
      </c>
    </row>
    <row r="80" spans="1:4" x14ac:dyDescent="0.2">
      <c r="A80" s="4" t="s">
        <v>76</v>
      </c>
      <c r="B80" s="6" t="s">
        <v>1038</v>
      </c>
      <c r="C80" s="6" t="s">
        <v>1039</v>
      </c>
      <c r="D80" s="6" t="s">
        <v>358</v>
      </c>
    </row>
    <row r="81" spans="1:4" x14ac:dyDescent="0.2">
      <c r="A81" s="4" t="s">
        <v>77</v>
      </c>
      <c r="B81" s="6" t="s">
        <v>1040</v>
      </c>
      <c r="C81" s="6" t="s">
        <v>1041</v>
      </c>
      <c r="D81" s="6" t="s">
        <v>358</v>
      </c>
    </row>
    <row r="82" spans="1:4" x14ac:dyDescent="0.2">
      <c r="A82" s="4" t="s">
        <v>78</v>
      </c>
      <c r="B82" s="6" t="s">
        <v>605</v>
      </c>
      <c r="C82" s="6" t="s">
        <v>606</v>
      </c>
      <c r="D82" s="6" t="s">
        <v>607</v>
      </c>
    </row>
    <row r="83" spans="1:4" x14ac:dyDescent="0.2">
      <c r="A83" s="4" t="s">
        <v>79</v>
      </c>
      <c r="B83" s="6" t="s">
        <v>1042</v>
      </c>
      <c r="C83" s="6" t="s">
        <v>1043</v>
      </c>
      <c r="D83" s="6" t="s">
        <v>445</v>
      </c>
    </row>
    <row r="84" spans="1:4" x14ac:dyDescent="0.2">
      <c r="A84" s="4" t="s">
        <v>80</v>
      </c>
      <c r="B84" s="6" t="s">
        <v>1044</v>
      </c>
      <c r="C84" s="6" t="s">
        <v>1045</v>
      </c>
      <c r="D84" s="6" t="s">
        <v>358</v>
      </c>
    </row>
    <row r="85" spans="1:4" x14ac:dyDescent="0.2">
      <c r="A85" s="4" t="s">
        <v>81</v>
      </c>
      <c r="B85" s="6" t="s">
        <v>1046</v>
      </c>
      <c r="C85" s="6" t="s">
        <v>1047</v>
      </c>
      <c r="D85" s="6" t="s">
        <v>358</v>
      </c>
    </row>
    <row r="86" spans="1:4" x14ac:dyDescent="0.2">
      <c r="A86" s="4" t="s">
        <v>82</v>
      </c>
      <c r="B86" s="6" t="s">
        <v>1049</v>
      </c>
      <c r="C86" s="6" t="s">
        <v>1048</v>
      </c>
      <c r="D86" s="6" t="s">
        <v>358</v>
      </c>
    </row>
    <row r="87" spans="1:4" x14ac:dyDescent="0.2">
      <c r="A87" s="4" t="s">
        <v>83</v>
      </c>
      <c r="B87" s="6" t="s">
        <v>1051</v>
      </c>
      <c r="C87" s="6" t="s">
        <v>1050</v>
      </c>
      <c r="D87" s="6" t="s">
        <v>455</v>
      </c>
    </row>
    <row r="88" spans="1:4" x14ac:dyDescent="0.2">
      <c r="A88" s="4" t="s">
        <v>84</v>
      </c>
      <c r="B88" s="6" t="s">
        <v>1053</v>
      </c>
      <c r="C88" s="6" t="s">
        <v>1052</v>
      </c>
      <c r="D88" s="6" t="s">
        <v>358</v>
      </c>
    </row>
    <row r="89" spans="1:4" x14ac:dyDescent="0.2">
      <c r="A89" s="4" t="s">
        <v>85</v>
      </c>
      <c r="B89" s="6" t="s">
        <v>1055</v>
      </c>
      <c r="C89" s="6" t="s">
        <v>1054</v>
      </c>
      <c r="D89" s="6" t="s">
        <v>439</v>
      </c>
    </row>
    <row r="90" spans="1:4" x14ac:dyDescent="0.2">
      <c r="A90" s="4" t="s">
        <v>86</v>
      </c>
      <c r="B90" s="6" t="s">
        <v>1057</v>
      </c>
      <c r="C90" s="6" t="s">
        <v>1056</v>
      </c>
      <c r="D90" s="6" t="s">
        <v>358</v>
      </c>
    </row>
    <row r="91" spans="1:4" x14ac:dyDescent="0.2">
      <c r="A91" s="4" t="s">
        <v>87</v>
      </c>
      <c r="B91" s="6" t="s">
        <v>1058</v>
      </c>
      <c r="C91" s="6" t="s">
        <v>1059</v>
      </c>
      <c r="D91" s="6" t="s">
        <v>358</v>
      </c>
    </row>
    <row r="92" spans="1:4" x14ac:dyDescent="0.2">
      <c r="A92" s="4" t="s">
        <v>88</v>
      </c>
      <c r="B92" s="6" t="s">
        <v>1060</v>
      </c>
      <c r="C92" s="6" t="s">
        <v>1061</v>
      </c>
      <c r="D92" s="6" t="s">
        <v>358</v>
      </c>
    </row>
    <row r="93" spans="1:4" x14ac:dyDescent="0.2">
      <c r="A93" s="4" t="s">
        <v>89</v>
      </c>
      <c r="B93" s="6" t="s">
        <v>1062</v>
      </c>
      <c r="C93" s="6" t="s">
        <v>1063</v>
      </c>
      <c r="D93" s="6" t="s">
        <v>358</v>
      </c>
    </row>
    <row r="94" spans="1:4" x14ac:dyDescent="0.2">
      <c r="A94" s="4" t="s">
        <v>90</v>
      </c>
      <c r="B94" s="6" t="s">
        <v>1064</v>
      </c>
      <c r="C94" s="6" t="s">
        <v>1065</v>
      </c>
      <c r="D94" s="6" t="s">
        <v>358</v>
      </c>
    </row>
    <row r="95" spans="1:4" x14ac:dyDescent="0.2">
      <c r="A95" s="4" t="s">
        <v>91</v>
      </c>
      <c r="B95" s="6" t="s">
        <v>1066</v>
      </c>
      <c r="C95" s="6" t="s">
        <v>1067</v>
      </c>
      <c r="D95" s="6" t="s">
        <v>358</v>
      </c>
    </row>
    <row r="96" spans="1:4" x14ac:dyDescent="0.2">
      <c r="A96" s="4" t="s">
        <v>92</v>
      </c>
      <c r="B96" s="6" t="s">
        <v>1068</v>
      </c>
      <c r="C96" s="6" t="s">
        <v>1069</v>
      </c>
      <c r="D96" s="6" t="s">
        <v>439</v>
      </c>
    </row>
    <row r="97" spans="1:4" x14ac:dyDescent="0.2">
      <c r="A97" s="4" t="s">
        <v>93</v>
      </c>
      <c r="B97" s="6" t="s">
        <v>1071</v>
      </c>
      <c r="C97" s="6" t="s">
        <v>1070</v>
      </c>
      <c r="D97" s="6" t="s">
        <v>358</v>
      </c>
    </row>
    <row r="98" spans="1:4" x14ac:dyDescent="0.2">
      <c r="A98" s="4" t="s">
        <v>94</v>
      </c>
      <c r="B98" s="6" t="s">
        <v>1072</v>
      </c>
      <c r="C98" s="6" t="s">
        <v>1073</v>
      </c>
      <c r="D98" s="6" t="s">
        <v>358</v>
      </c>
    </row>
    <row r="99" spans="1:4" x14ac:dyDescent="0.2">
      <c r="A99" s="4" t="s">
        <v>95</v>
      </c>
      <c r="B99" s="6" t="s">
        <v>647</v>
      </c>
      <c r="C99" s="6" t="s">
        <v>648</v>
      </c>
      <c r="D99" s="6" t="s">
        <v>649</v>
      </c>
    </row>
    <row r="100" spans="1:4" x14ac:dyDescent="0.2">
      <c r="A100" s="4" t="s">
        <v>96</v>
      </c>
      <c r="B100" s="6" t="s">
        <v>1074</v>
      </c>
      <c r="C100" s="6" t="s">
        <v>1075</v>
      </c>
      <c r="D100" s="6" t="s">
        <v>435</v>
      </c>
    </row>
    <row r="101" spans="1:4" x14ac:dyDescent="0.2">
      <c r="A101" s="4" t="s">
        <v>97</v>
      </c>
      <c r="B101" s="6" t="s">
        <v>684</v>
      </c>
      <c r="C101" s="6" t="s">
        <v>711</v>
      </c>
      <c r="D101" s="6" t="s">
        <v>712</v>
      </c>
    </row>
    <row r="102" spans="1:4" x14ac:dyDescent="0.2">
      <c r="A102" s="4" t="s">
        <v>98</v>
      </c>
      <c r="B102" s="6" t="s">
        <v>1076</v>
      </c>
      <c r="C102" s="6" t="s">
        <v>1077</v>
      </c>
      <c r="D102" s="6" t="s">
        <v>444</v>
      </c>
    </row>
    <row r="103" spans="1:4" x14ac:dyDescent="0.2">
      <c r="A103" s="4" t="s">
        <v>1078</v>
      </c>
      <c r="B103" s="6" t="s">
        <v>1080</v>
      </c>
      <c r="C103" s="6" t="s">
        <v>1079</v>
      </c>
      <c r="D103" s="6" t="s">
        <v>358</v>
      </c>
    </row>
    <row r="104" spans="1:4" x14ac:dyDescent="0.2">
      <c r="A104" s="4" t="s">
        <v>99</v>
      </c>
      <c r="B104" s="6" t="s">
        <v>1082</v>
      </c>
      <c r="C104" s="6" t="s">
        <v>1081</v>
      </c>
      <c r="D104" s="6" t="s">
        <v>358</v>
      </c>
    </row>
    <row r="105" spans="1:4" x14ac:dyDescent="0.2">
      <c r="A105" s="4" t="s">
        <v>100</v>
      </c>
      <c r="B105" s="6" t="s">
        <v>655</v>
      </c>
      <c r="C105" s="6" t="s">
        <v>656</v>
      </c>
      <c r="D105" s="6" t="s">
        <v>657</v>
      </c>
    </row>
    <row r="106" spans="1:4" x14ac:dyDescent="0.2">
      <c r="A106" s="4" t="s">
        <v>101</v>
      </c>
      <c r="B106" s="6" t="s">
        <v>1085</v>
      </c>
      <c r="C106" s="6" t="s">
        <v>1086</v>
      </c>
      <c r="D106" s="6" t="s">
        <v>358</v>
      </c>
    </row>
    <row r="107" spans="1:4" x14ac:dyDescent="0.2">
      <c r="A107" s="4" t="s">
        <v>102</v>
      </c>
      <c r="B107" s="6" t="s">
        <v>752</v>
      </c>
      <c r="C107" s="6" t="s">
        <v>753</v>
      </c>
      <c r="D107" s="6" t="s">
        <v>358</v>
      </c>
    </row>
    <row r="108" spans="1:4" x14ac:dyDescent="0.2">
      <c r="A108" s="4" t="s">
        <v>103</v>
      </c>
      <c r="B108" s="6" t="s">
        <v>875</v>
      </c>
      <c r="C108" s="6" t="s">
        <v>876</v>
      </c>
      <c r="D108" s="6" t="s">
        <v>358</v>
      </c>
    </row>
    <row r="109" spans="1:4" x14ac:dyDescent="0.2">
      <c r="A109" s="4" t="s">
        <v>104</v>
      </c>
      <c r="B109" s="6" t="s">
        <v>1087</v>
      </c>
      <c r="C109" s="6" t="s">
        <v>1088</v>
      </c>
      <c r="D109" s="6" t="s">
        <v>435</v>
      </c>
    </row>
    <row r="110" spans="1:4" x14ac:dyDescent="0.2">
      <c r="A110" s="4" t="s">
        <v>105</v>
      </c>
      <c r="B110" s="6" t="s">
        <v>1089</v>
      </c>
      <c r="C110" s="6" t="s">
        <v>1090</v>
      </c>
      <c r="D110" s="6" t="s">
        <v>358</v>
      </c>
    </row>
    <row r="111" spans="1:4" x14ac:dyDescent="0.2">
      <c r="A111" s="4" t="s">
        <v>106</v>
      </c>
      <c r="B111" s="6" t="s">
        <v>1091</v>
      </c>
      <c r="C111" s="6" t="s">
        <v>1092</v>
      </c>
      <c r="D111" s="6" t="s">
        <v>444</v>
      </c>
    </row>
    <row r="112" spans="1:4" x14ac:dyDescent="0.2">
      <c r="A112" s="4" t="s">
        <v>107</v>
      </c>
      <c r="B112" s="6" t="s">
        <v>1093</v>
      </c>
      <c r="C112" s="6" t="s">
        <v>1094</v>
      </c>
      <c r="D112" s="6" t="s">
        <v>358</v>
      </c>
    </row>
    <row r="113" spans="1:4" x14ac:dyDescent="0.2">
      <c r="A113" s="4" t="s">
        <v>108</v>
      </c>
      <c r="B113" s="6" t="s">
        <v>1095</v>
      </c>
      <c r="C113" s="6" t="s">
        <v>1096</v>
      </c>
      <c r="D113" s="6" t="s">
        <v>444</v>
      </c>
    </row>
    <row r="114" spans="1:4" x14ac:dyDescent="0.2">
      <c r="A114" s="4" t="s">
        <v>109</v>
      </c>
      <c r="B114" s="6" t="s">
        <v>1097</v>
      </c>
      <c r="C114" s="6" t="s">
        <v>1098</v>
      </c>
      <c r="D114" s="6" t="s">
        <v>358</v>
      </c>
    </row>
    <row r="115" spans="1:4" x14ac:dyDescent="0.2">
      <c r="A115" s="4" t="s">
        <v>110</v>
      </c>
      <c r="B115" s="6" t="s">
        <v>1099</v>
      </c>
      <c r="C115" s="6" t="s">
        <v>1100</v>
      </c>
      <c r="D115" s="6" t="s">
        <v>358</v>
      </c>
    </row>
    <row r="116" spans="1:4" x14ac:dyDescent="0.2">
      <c r="A116" s="4" t="s">
        <v>111</v>
      </c>
      <c r="B116" s="6" t="s">
        <v>1102</v>
      </c>
      <c r="C116" s="6" t="s">
        <v>1101</v>
      </c>
      <c r="D116" s="6" t="s">
        <v>358</v>
      </c>
    </row>
    <row r="117" spans="1:4" x14ac:dyDescent="0.2">
      <c r="A117" s="4" t="s">
        <v>112</v>
      </c>
      <c r="B117" s="6" t="s">
        <v>1104</v>
      </c>
      <c r="C117" s="6" t="s">
        <v>1103</v>
      </c>
      <c r="D117" s="6" t="s">
        <v>444</v>
      </c>
    </row>
    <row r="118" spans="1:4" x14ac:dyDescent="0.2">
      <c r="A118" s="4" t="s">
        <v>113</v>
      </c>
      <c r="B118" s="6" t="s">
        <v>1105</v>
      </c>
      <c r="C118" s="6" t="s">
        <v>1106</v>
      </c>
      <c r="D118" s="6" t="s">
        <v>358</v>
      </c>
    </row>
    <row r="119" spans="1:4" x14ac:dyDescent="0.2">
      <c r="A119" s="4" t="s">
        <v>114</v>
      </c>
      <c r="B119" s="6" t="s">
        <v>1107</v>
      </c>
      <c r="C119" s="6" t="s">
        <v>1108</v>
      </c>
      <c r="D119" s="6" t="s">
        <v>358</v>
      </c>
    </row>
    <row r="120" spans="1:4" x14ac:dyDescent="0.2">
      <c r="A120" s="4" t="s">
        <v>115</v>
      </c>
      <c r="B120" s="6" t="s">
        <v>1109</v>
      </c>
      <c r="C120" s="6" t="s">
        <v>1110</v>
      </c>
      <c r="D120" s="6" t="s">
        <v>452</v>
      </c>
    </row>
    <row r="121" spans="1:4" x14ac:dyDescent="0.2">
      <c r="A121" s="4" t="s">
        <v>116</v>
      </c>
      <c r="B121" s="6" t="s">
        <v>1111</v>
      </c>
      <c r="C121" s="6" t="s">
        <v>1112</v>
      </c>
      <c r="D121" s="6" t="s">
        <v>358</v>
      </c>
    </row>
    <row r="122" spans="1:4" x14ac:dyDescent="0.2">
      <c r="A122" s="4" t="s">
        <v>117</v>
      </c>
      <c r="B122" s="6" t="s">
        <v>1113</v>
      </c>
      <c r="C122" s="6" t="s">
        <v>1114</v>
      </c>
      <c r="D122" s="6" t="s">
        <v>358</v>
      </c>
    </row>
    <row r="123" spans="1:4" x14ac:dyDescent="0.2">
      <c r="A123" s="4" t="s">
        <v>118</v>
      </c>
      <c r="B123" s="6" t="s">
        <v>377</v>
      </c>
      <c r="C123" s="6" t="s">
        <v>574</v>
      </c>
      <c r="D123" s="6" t="s">
        <v>554</v>
      </c>
    </row>
    <row r="124" spans="1:4" x14ac:dyDescent="0.2">
      <c r="A124" s="4" t="s">
        <v>119</v>
      </c>
      <c r="B124" s="6" t="s">
        <v>1115</v>
      </c>
      <c r="C124" s="6" t="s">
        <v>1116</v>
      </c>
      <c r="D124" s="6" t="s">
        <v>435</v>
      </c>
    </row>
    <row r="125" spans="1:4" x14ac:dyDescent="0.2">
      <c r="A125" s="4" t="s">
        <v>120</v>
      </c>
      <c r="B125" s="6" t="s">
        <v>1117</v>
      </c>
      <c r="C125" s="6" t="s">
        <v>1118</v>
      </c>
      <c r="D125" s="6" t="s">
        <v>358</v>
      </c>
    </row>
    <row r="126" spans="1:4" x14ac:dyDescent="0.2">
      <c r="A126" s="4" t="s">
        <v>121</v>
      </c>
      <c r="B126" s="6" t="s">
        <v>1119</v>
      </c>
      <c r="C126" s="6" t="s">
        <v>1120</v>
      </c>
      <c r="D126" s="6" t="s">
        <v>444</v>
      </c>
    </row>
    <row r="127" spans="1:4" x14ac:dyDescent="0.2">
      <c r="A127" s="4" t="s">
        <v>122</v>
      </c>
      <c r="B127" s="6" t="s">
        <v>1121</v>
      </c>
      <c r="C127" s="6" t="s">
        <v>1122</v>
      </c>
      <c r="D127" s="6" t="s">
        <v>358</v>
      </c>
    </row>
    <row r="128" spans="1:4" x14ac:dyDescent="0.2">
      <c r="A128" s="4" t="s">
        <v>123</v>
      </c>
      <c r="B128" s="6" t="s">
        <v>1123</v>
      </c>
      <c r="C128" s="6" t="s">
        <v>1124</v>
      </c>
      <c r="D128" s="6" t="s">
        <v>358</v>
      </c>
    </row>
    <row r="129" spans="1:4" x14ac:dyDescent="0.2">
      <c r="A129" s="4" t="s">
        <v>124</v>
      </c>
      <c r="B129" s="6" t="s">
        <v>1125</v>
      </c>
      <c r="C129" s="6" t="s">
        <v>1126</v>
      </c>
      <c r="D129" s="6" t="s">
        <v>358</v>
      </c>
    </row>
    <row r="130" spans="1:4" x14ac:dyDescent="0.2">
      <c r="A130" s="4" t="s">
        <v>125</v>
      </c>
      <c r="B130" s="6" t="s">
        <v>1127</v>
      </c>
      <c r="C130" s="6" t="s">
        <v>1128</v>
      </c>
      <c r="D130" s="6" t="s">
        <v>358</v>
      </c>
    </row>
    <row r="131" spans="1:4" x14ac:dyDescent="0.2">
      <c r="A131" s="4" t="s">
        <v>126</v>
      </c>
      <c r="B131" s="6" t="s">
        <v>1129</v>
      </c>
      <c r="C131" s="6" t="s">
        <v>1130</v>
      </c>
      <c r="D131" s="6" t="s">
        <v>435</v>
      </c>
    </row>
    <row r="132" spans="1:4" x14ac:dyDescent="0.2">
      <c r="A132" s="4" t="s">
        <v>127</v>
      </c>
      <c r="B132" s="6" t="s">
        <v>739</v>
      </c>
      <c r="C132" s="6" t="s">
        <v>740</v>
      </c>
      <c r="D132" s="6" t="s">
        <v>444</v>
      </c>
    </row>
    <row r="133" spans="1:4" x14ac:dyDescent="0.2">
      <c r="A133" s="4" t="s">
        <v>128</v>
      </c>
      <c r="B133" s="6" t="s">
        <v>688</v>
      </c>
      <c r="C133" s="6" t="s">
        <v>737</v>
      </c>
      <c r="D133" s="6" t="s">
        <v>738</v>
      </c>
    </row>
    <row r="134" spans="1:4" x14ac:dyDescent="0.2">
      <c r="A134" s="4" t="s">
        <v>879</v>
      </c>
      <c r="B134" s="6" t="s">
        <v>878</v>
      </c>
      <c r="C134" s="6" t="s">
        <v>880</v>
      </c>
      <c r="D134" s="6" t="s">
        <v>358</v>
      </c>
    </row>
    <row r="135" spans="1:4" x14ac:dyDescent="0.2">
      <c r="A135" s="4" t="s">
        <v>129</v>
      </c>
      <c r="B135" s="6" t="s">
        <v>807</v>
      </c>
      <c r="C135" s="6" t="s">
        <v>806</v>
      </c>
      <c r="D135" s="6" t="s">
        <v>742</v>
      </c>
    </row>
    <row r="136" spans="1:4" x14ac:dyDescent="0.2">
      <c r="A136" s="4" t="s">
        <v>130</v>
      </c>
      <c r="B136" s="6" t="s">
        <v>378</v>
      </c>
      <c r="C136" s="6" t="s">
        <v>577</v>
      </c>
      <c r="D136" s="6" t="s">
        <v>578</v>
      </c>
    </row>
    <row r="137" spans="1:4" x14ac:dyDescent="0.2">
      <c r="A137" s="4" t="s">
        <v>131</v>
      </c>
      <c r="B137" s="6" t="s">
        <v>642</v>
      </c>
      <c r="C137" s="6" t="s">
        <v>641</v>
      </c>
      <c r="D137" s="6" t="s">
        <v>643</v>
      </c>
    </row>
    <row r="138" spans="1:4" x14ac:dyDescent="0.2">
      <c r="A138" s="4" t="s">
        <v>132</v>
      </c>
      <c r="B138" s="6" t="s">
        <v>825</v>
      </c>
      <c r="C138" s="6" t="s">
        <v>826</v>
      </c>
      <c r="D138" s="6" t="s">
        <v>441</v>
      </c>
    </row>
    <row r="139" spans="1:4" x14ac:dyDescent="0.2">
      <c r="A139" s="4" t="s">
        <v>133</v>
      </c>
      <c r="B139" s="6" t="s">
        <v>835</v>
      </c>
      <c r="C139" s="6" t="s">
        <v>836</v>
      </c>
      <c r="D139" s="6" t="s">
        <v>358</v>
      </c>
    </row>
    <row r="140" spans="1:4" x14ac:dyDescent="0.2">
      <c r="A140" s="4" t="s">
        <v>134</v>
      </c>
      <c r="B140" s="6" t="s">
        <v>827</v>
      </c>
      <c r="C140" s="6" t="s">
        <v>828</v>
      </c>
      <c r="D140" s="6" t="s">
        <v>358</v>
      </c>
    </row>
    <row r="141" spans="1:4" x14ac:dyDescent="0.2">
      <c r="A141" s="4" t="s">
        <v>135</v>
      </c>
      <c r="B141" s="6" t="s">
        <v>882</v>
      </c>
      <c r="C141" s="6" t="s">
        <v>881</v>
      </c>
      <c r="D141" s="6" t="s">
        <v>358</v>
      </c>
    </row>
    <row r="142" spans="1:4" x14ac:dyDescent="0.2">
      <c r="A142" s="4" t="s">
        <v>136</v>
      </c>
      <c r="B142" s="6" t="s">
        <v>819</v>
      </c>
      <c r="C142" s="6" t="s">
        <v>820</v>
      </c>
      <c r="D142" s="6" t="s">
        <v>358</v>
      </c>
    </row>
    <row r="143" spans="1:4" x14ac:dyDescent="0.2">
      <c r="A143" s="4" t="s">
        <v>137</v>
      </c>
      <c r="B143" s="6" t="s">
        <v>883</v>
      </c>
      <c r="C143" s="6" t="s">
        <v>884</v>
      </c>
      <c r="D143" s="6" t="s">
        <v>358</v>
      </c>
    </row>
    <row r="144" spans="1:4" x14ac:dyDescent="0.2">
      <c r="A144" s="4" t="s">
        <v>138</v>
      </c>
      <c r="B144" s="6" t="s">
        <v>823</v>
      </c>
      <c r="C144" s="6" t="s">
        <v>824</v>
      </c>
      <c r="D144" s="6" t="s">
        <v>358</v>
      </c>
    </row>
    <row r="145" spans="1:4" x14ac:dyDescent="0.2">
      <c r="A145" s="4" t="s">
        <v>139</v>
      </c>
      <c r="B145" s="6" t="s">
        <v>833</v>
      </c>
      <c r="C145" s="6" t="s">
        <v>834</v>
      </c>
      <c r="D145" s="6" t="s">
        <v>358</v>
      </c>
    </row>
    <row r="146" spans="1:4" x14ac:dyDescent="0.2">
      <c r="A146" s="4" t="s">
        <v>140</v>
      </c>
      <c r="B146" s="6" t="s">
        <v>885</v>
      </c>
      <c r="C146" s="6" t="s">
        <v>886</v>
      </c>
      <c r="D146" s="6" t="s">
        <v>444</v>
      </c>
    </row>
    <row r="147" spans="1:4" x14ac:dyDescent="0.2">
      <c r="A147" s="4" t="s">
        <v>141</v>
      </c>
      <c r="B147" s="6" t="s">
        <v>813</v>
      </c>
      <c r="C147" s="6" t="s">
        <v>814</v>
      </c>
      <c r="D147" s="6" t="s">
        <v>358</v>
      </c>
    </row>
    <row r="148" spans="1:4" x14ac:dyDescent="0.2">
      <c r="A148" s="4" t="s">
        <v>142</v>
      </c>
      <c r="B148" s="6" t="s">
        <v>812</v>
      </c>
      <c r="C148" s="6" t="s">
        <v>811</v>
      </c>
      <c r="D148" s="6" t="s">
        <v>444</v>
      </c>
    </row>
    <row r="149" spans="1:4" x14ac:dyDescent="0.2">
      <c r="A149" s="4" t="s">
        <v>143</v>
      </c>
      <c r="B149" s="6" t="s">
        <v>611</v>
      </c>
      <c r="C149" s="6" t="s">
        <v>612</v>
      </c>
      <c r="D149" s="6" t="s">
        <v>613</v>
      </c>
    </row>
    <row r="150" spans="1:4" x14ac:dyDescent="0.2">
      <c r="A150" s="4" t="s">
        <v>144</v>
      </c>
      <c r="B150" s="6" t="s">
        <v>830</v>
      </c>
      <c r="C150" s="6" t="s">
        <v>829</v>
      </c>
      <c r="D150" s="6" t="s">
        <v>358</v>
      </c>
    </row>
    <row r="151" spans="1:4" x14ac:dyDescent="0.2">
      <c r="A151" s="4" t="s">
        <v>145</v>
      </c>
      <c r="B151" s="6" t="s">
        <v>831</v>
      </c>
      <c r="C151" s="6" t="s">
        <v>832</v>
      </c>
      <c r="D151" s="6" t="s">
        <v>439</v>
      </c>
    </row>
    <row r="152" spans="1:4" x14ac:dyDescent="0.2">
      <c r="A152" s="4" t="s">
        <v>146</v>
      </c>
      <c r="B152" s="6" t="s">
        <v>887</v>
      </c>
      <c r="C152" s="6" t="s">
        <v>888</v>
      </c>
      <c r="D152" s="6" t="s">
        <v>439</v>
      </c>
    </row>
    <row r="153" spans="1:4" x14ac:dyDescent="0.2">
      <c r="A153" s="4" t="s">
        <v>147</v>
      </c>
      <c r="B153" s="6" t="s">
        <v>821</v>
      </c>
      <c r="C153" s="6" t="s">
        <v>822</v>
      </c>
      <c r="D153" s="6" t="s">
        <v>439</v>
      </c>
    </row>
    <row r="154" spans="1:4" x14ac:dyDescent="0.2">
      <c r="A154" s="4" t="s">
        <v>1133</v>
      </c>
      <c r="B154" s="6" t="s">
        <v>1131</v>
      </c>
      <c r="C154" s="6" t="s">
        <v>1132</v>
      </c>
      <c r="D154" s="6" t="s">
        <v>358</v>
      </c>
    </row>
    <row r="155" spans="1:4" x14ac:dyDescent="0.2">
      <c r="A155" s="4" t="s">
        <v>148</v>
      </c>
      <c r="B155" s="6" t="s">
        <v>1134</v>
      </c>
      <c r="C155" s="6" t="s">
        <v>1135</v>
      </c>
      <c r="D155" s="6" t="s">
        <v>358</v>
      </c>
    </row>
    <row r="156" spans="1:4" x14ac:dyDescent="0.2">
      <c r="A156" s="4" t="s">
        <v>149</v>
      </c>
      <c r="B156" s="6" t="s">
        <v>1136</v>
      </c>
      <c r="C156" s="6" t="s">
        <v>1137</v>
      </c>
      <c r="D156" s="6" t="s">
        <v>358</v>
      </c>
    </row>
    <row r="157" spans="1:4" x14ac:dyDescent="0.2">
      <c r="A157" s="4" t="s">
        <v>150</v>
      </c>
      <c r="B157" s="6" t="s">
        <v>1138</v>
      </c>
      <c r="C157" s="6" t="s">
        <v>1139</v>
      </c>
      <c r="D157" s="6" t="s">
        <v>358</v>
      </c>
    </row>
    <row r="158" spans="1:4" x14ac:dyDescent="0.2">
      <c r="A158" s="4" t="s">
        <v>151</v>
      </c>
      <c r="B158" s="6" t="s">
        <v>1140</v>
      </c>
      <c r="C158" s="6" t="s">
        <v>1141</v>
      </c>
      <c r="D158" s="6" t="s">
        <v>358</v>
      </c>
    </row>
    <row r="159" spans="1:4" x14ac:dyDescent="0.2">
      <c r="A159" s="4" t="s">
        <v>152</v>
      </c>
      <c r="B159" s="6" t="s">
        <v>1142</v>
      </c>
      <c r="C159" s="6" t="s">
        <v>1143</v>
      </c>
      <c r="D159" s="6" t="s">
        <v>358</v>
      </c>
    </row>
    <row r="160" spans="1:4" x14ac:dyDescent="0.2">
      <c r="A160" s="4" t="s">
        <v>153</v>
      </c>
      <c r="B160" s="6" t="s">
        <v>1144</v>
      </c>
      <c r="C160" s="6" t="s">
        <v>1145</v>
      </c>
      <c r="D160" s="6" t="s">
        <v>358</v>
      </c>
    </row>
    <row r="161" spans="1:4" x14ac:dyDescent="0.2">
      <c r="A161" s="4" t="s">
        <v>154</v>
      </c>
      <c r="B161" s="6" t="s">
        <v>1146</v>
      </c>
      <c r="C161" s="6" t="s">
        <v>1147</v>
      </c>
      <c r="D161" s="6" t="s">
        <v>358</v>
      </c>
    </row>
    <row r="162" spans="1:4" x14ac:dyDescent="0.2">
      <c r="A162" s="4" t="s">
        <v>155</v>
      </c>
      <c r="B162" s="6" t="s">
        <v>1148</v>
      </c>
      <c r="C162" s="6" t="s">
        <v>1149</v>
      </c>
      <c r="D162" s="6" t="s">
        <v>358</v>
      </c>
    </row>
    <row r="163" spans="1:4" x14ac:dyDescent="0.2">
      <c r="A163" s="4" t="s">
        <v>156</v>
      </c>
      <c r="B163" s="6" t="s">
        <v>1150</v>
      </c>
      <c r="C163" s="6" t="s">
        <v>1151</v>
      </c>
      <c r="D163" s="6" t="s">
        <v>439</v>
      </c>
    </row>
    <row r="164" spans="1:4" x14ac:dyDescent="0.2">
      <c r="A164" s="4" t="s">
        <v>157</v>
      </c>
      <c r="B164" s="6" t="s">
        <v>1153</v>
      </c>
      <c r="C164" s="6" t="s">
        <v>1152</v>
      </c>
      <c r="D164" s="6" t="s">
        <v>358</v>
      </c>
    </row>
    <row r="165" spans="1:4" x14ac:dyDescent="0.2">
      <c r="A165" s="4" t="s">
        <v>158</v>
      </c>
      <c r="B165" s="6" t="s">
        <v>1155</v>
      </c>
      <c r="C165" s="6" t="s">
        <v>1154</v>
      </c>
      <c r="D165" s="6" t="s">
        <v>358</v>
      </c>
    </row>
    <row r="166" spans="1:4" x14ac:dyDescent="0.2">
      <c r="A166" s="4" t="s">
        <v>1156</v>
      </c>
      <c r="B166" s="6" t="s">
        <v>1158</v>
      </c>
      <c r="C166" s="6" t="s">
        <v>1157</v>
      </c>
      <c r="D166" s="6" t="s">
        <v>358</v>
      </c>
    </row>
    <row r="167" spans="1:4" x14ac:dyDescent="0.2">
      <c r="A167" s="4" t="s">
        <v>159</v>
      </c>
      <c r="B167" s="6" t="s">
        <v>1160</v>
      </c>
      <c r="C167" s="6" t="s">
        <v>1159</v>
      </c>
      <c r="D167" s="6" t="s">
        <v>358</v>
      </c>
    </row>
    <row r="168" spans="1:4" x14ac:dyDescent="0.2">
      <c r="A168" s="4" t="s">
        <v>160</v>
      </c>
      <c r="B168" s="6" t="s">
        <v>1162</v>
      </c>
      <c r="C168" s="6" t="s">
        <v>1161</v>
      </c>
      <c r="D168" s="6" t="s">
        <v>358</v>
      </c>
    </row>
    <row r="169" spans="1:4" x14ac:dyDescent="0.2">
      <c r="A169" s="4" t="s">
        <v>161</v>
      </c>
      <c r="B169" s="6" t="s">
        <v>1164</v>
      </c>
      <c r="C169" s="6" t="s">
        <v>1163</v>
      </c>
      <c r="D169" s="6" t="s">
        <v>358</v>
      </c>
    </row>
    <row r="170" spans="1:4" x14ac:dyDescent="0.2">
      <c r="A170" s="4" t="s">
        <v>162</v>
      </c>
      <c r="B170" s="6" t="s">
        <v>1165</v>
      </c>
      <c r="C170" s="6" t="s">
        <v>1166</v>
      </c>
      <c r="D170" s="6" t="s">
        <v>440</v>
      </c>
    </row>
    <row r="171" spans="1:4" x14ac:dyDescent="0.2">
      <c r="A171" s="4" t="s">
        <v>163</v>
      </c>
      <c r="B171" s="6" t="s">
        <v>1167</v>
      </c>
      <c r="C171" s="6" t="s">
        <v>1168</v>
      </c>
      <c r="D171" s="6" t="s">
        <v>358</v>
      </c>
    </row>
    <row r="172" spans="1:4" x14ac:dyDescent="0.2">
      <c r="A172" s="4" t="s">
        <v>164</v>
      </c>
      <c r="B172" s="6" t="s">
        <v>1170</v>
      </c>
      <c r="C172" s="6" t="s">
        <v>1169</v>
      </c>
      <c r="D172" s="6" t="s">
        <v>358</v>
      </c>
    </row>
    <row r="173" spans="1:4" x14ac:dyDescent="0.2">
      <c r="A173" s="4" t="s">
        <v>165</v>
      </c>
      <c r="B173" s="6" t="s">
        <v>802</v>
      </c>
      <c r="C173" s="6" t="s">
        <v>803</v>
      </c>
      <c r="D173" s="6" t="s">
        <v>358</v>
      </c>
    </row>
    <row r="174" spans="1:4" x14ac:dyDescent="0.2">
      <c r="A174" s="4" t="s">
        <v>166</v>
      </c>
      <c r="B174" s="6" t="s">
        <v>1172</v>
      </c>
      <c r="C174" s="6" t="s">
        <v>1171</v>
      </c>
      <c r="D174" s="6" t="s">
        <v>358</v>
      </c>
    </row>
    <row r="175" spans="1:4" x14ac:dyDescent="0.2">
      <c r="A175" s="4" t="s">
        <v>167</v>
      </c>
      <c r="B175" s="6" t="s">
        <v>1173</v>
      </c>
      <c r="C175" s="6" t="s">
        <v>1174</v>
      </c>
      <c r="D175" s="6" t="s">
        <v>358</v>
      </c>
    </row>
    <row r="176" spans="1:4" x14ac:dyDescent="0.2">
      <c r="A176" s="4" t="s">
        <v>168</v>
      </c>
      <c r="B176" s="6" t="s">
        <v>1176</v>
      </c>
      <c r="C176" s="6" t="s">
        <v>1175</v>
      </c>
      <c r="D176" s="6" t="s">
        <v>358</v>
      </c>
    </row>
    <row r="177" spans="1:4" x14ac:dyDescent="0.2">
      <c r="A177" s="4" t="s">
        <v>169</v>
      </c>
      <c r="B177" s="6" t="s">
        <v>1178</v>
      </c>
      <c r="C177" s="6" t="s">
        <v>1177</v>
      </c>
      <c r="D177" s="6" t="s">
        <v>358</v>
      </c>
    </row>
    <row r="178" spans="1:4" x14ac:dyDescent="0.2">
      <c r="A178" s="4" t="s">
        <v>170</v>
      </c>
      <c r="B178" s="6" t="s">
        <v>1179</v>
      </c>
      <c r="C178" s="6" t="s">
        <v>1180</v>
      </c>
      <c r="D178" s="6" t="s">
        <v>358</v>
      </c>
    </row>
    <row r="179" spans="1:4" x14ac:dyDescent="0.2">
      <c r="A179" s="4" t="s">
        <v>171</v>
      </c>
      <c r="B179" s="6" t="s">
        <v>1182</v>
      </c>
      <c r="C179" s="6" t="s">
        <v>1181</v>
      </c>
      <c r="D179" s="6" t="s">
        <v>358</v>
      </c>
    </row>
    <row r="180" spans="1:4" x14ac:dyDescent="0.2">
      <c r="A180" s="4" t="s">
        <v>172</v>
      </c>
      <c r="B180" s="6" t="s">
        <v>1184</v>
      </c>
      <c r="C180" s="6" t="s">
        <v>1183</v>
      </c>
      <c r="D180" s="6" t="s">
        <v>439</v>
      </c>
    </row>
    <row r="181" spans="1:4" x14ac:dyDescent="0.2">
      <c r="A181" s="4" t="s">
        <v>173</v>
      </c>
      <c r="B181" s="6" t="s">
        <v>815</v>
      </c>
      <c r="C181" s="6" t="s">
        <v>816</v>
      </c>
      <c r="D181" s="6" t="s">
        <v>358</v>
      </c>
    </row>
    <row r="182" spans="1:4" x14ac:dyDescent="0.2">
      <c r="A182" s="4" t="s">
        <v>174</v>
      </c>
      <c r="B182" s="6" t="s">
        <v>890</v>
      </c>
      <c r="C182" s="6" t="s">
        <v>889</v>
      </c>
      <c r="D182" s="6" t="s">
        <v>444</v>
      </c>
    </row>
    <row r="183" spans="1:4" x14ac:dyDescent="0.2">
      <c r="A183" s="4" t="s">
        <v>175</v>
      </c>
      <c r="B183" s="6" t="s">
        <v>1186</v>
      </c>
      <c r="C183" s="6" t="s">
        <v>1185</v>
      </c>
      <c r="D183" s="6" t="s">
        <v>455</v>
      </c>
    </row>
    <row r="184" spans="1:4" x14ac:dyDescent="0.2">
      <c r="A184" s="4" t="s">
        <v>176</v>
      </c>
      <c r="B184" s="6" t="s">
        <v>1187</v>
      </c>
      <c r="C184" s="6" t="s">
        <v>1188</v>
      </c>
      <c r="D184" s="6" t="s">
        <v>358</v>
      </c>
    </row>
    <row r="185" spans="1:4" x14ac:dyDescent="0.2">
      <c r="A185" s="4" t="s">
        <v>177</v>
      </c>
      <c r="B185" s="6" t="s">
        <v>1189</v>
      </c>
      <c r="C185" s="6" t="s">
        <v>1190</v>
      </c>
      <c r="D185" s="6" t="s">
        <v>439</v>
      </c>
    </row>
    <row r="186" spans="1:4" x14ac:dyDescent="0.2">
      <c r="A186" s="4" t="s">
        <v>178</v>
      </c>
      <c r="B186" s="6" t="s">
        <v>1191</v>
      </c>
      <c r="C186" s="6" t="s">
        <v>1192</v>
      </c>
      <c r="D186" s="6" t="s">
        <v>358</v>
      </c>
    </row>
    <row r="187" spans="1:4" x14ac:dyDescent="0.2">
      <c r="A187" s="4" t="s">
        <v>179</v>
      </c>
      <c r="B187" s="6" t="s">
        <v>1193</v>
      </c>
      <c r="C187" s="6" t="s">
        <v>1194</v>
      </c>
      <c r="D187" s="6" t="s">
        <v>358</v>
      </c>
    </row>
    <row r="188" spans="1:4" x14ac:dyDescent="0.2">
      <c r="A188" s="4" t="s">
        <v>180</v>
      </c>
      <c r="B188" s="6" t="s">
        <v>1195</v>
      </c>
      <c r="C188" s="6" t="s">
        <v>1196</v>
      </c>
      <c r="D188" s="6" t="s">
        <v>358</v>
      </c>
    </row>
    <row r="189" spans="1:4" x14ac:dyDescent="0.2">
      <c r="A189" s="4" t="s">
        <v>181</v>
      </c>
      <c r="B189" s="6" t="s">
        <v>1197</v>
      </c>
      <c r="C189" s="6" t="s">
        <v>1198</v>
      </c>
      <c r="D189" s="6" t="s">
        <v>358</v>
      </c>
    </row>
    <row r="190" spans="1:4" x14ac:dyDescent="0.2">
      <c r="A190" s="4" t="s">
        <v>182</v>
      </c>
      <c r="B190" s="6" t="s">
        <v>1200</v>
      </c>
      <c r="C190" s="6" t="s">
        <v>1199</v>
      </c>
      <c r="D190" s="6" t="s">
        <v>358</v>
      </c>
    </row>
    <row r="191" spans="1:4" x14ac:dyDescent="0.2">
      <c r="A191" s="4" t="s">
        <v>183</v>
      </c>
      <c r="B191" s="6" t="s">
        <v>1201</v>
      </c>
      <c r="C191" s="6" t="s">
        <v>1202</v>
      </c>
      <c r="D191" s="6" t="s">
        <v>439</v>
      </c>
    </row>
    <row r="192" spans="1:4" x14ac:dyDescent="0.2">
      <c r="A192" s="4" t="s">
        <v>184</v>
      </c>
      <c r="B192" s="6" t="s">
        <v>1204</v>
      </c>
      <c r="C192" s="6" t="s">
        <v>1203</v>
      </c>
      <c r="D192" s="6" t="s">
        <v>358</v>
      </c>
    </row>
    <row r="193" spans="1:4" x14ac:dyDescent="0.2">
      <c r="A193" s="4" t="s">
        <v>891</v>
      </c>
      <c r="B193" s="6" t="s">
        <v>892</v>
      </c>
      <c r="C193" s="6" t="s">
        <v>893</v>
      </c>
      <c r="D193" s="6" t="s">
        <v>358</v>
      </c>
    </row>
    <row r="194" spans="1:4" x14ac:dyDescent="0.2">
      <c r="A194" s="4" t="s">
        <v>185</v>
      </c>
      <c r="B194" s="6" t="s">
        <v>894</v>
      </c>
      <c r="C194" s="6" t="s">
        <v>895</v>
      </c>
      <c r="D194" s="6" t="s">
        <v>358</v>
      </c>
    </row>
    <row r="195" spans="1:4" x14ac:dyDescent="0.2">
      <c r="A195" s="4" t="s">
        <v>186</v>
      </c>
      <c r="B195" s="6" t="s">
        <v>365</v>
      </c>
      <c r="C195" s="6" t="s">
        <v>549</v>
      </c>
      <c r="D195" s="6" t="s">
        <v>748</v>
      </c>
    </row>
    <row r="196" spans="1:4" x14ac:dyDescent="0.2">
      <c r="A196" s="4" t="s">
        <v>187</v>
      </c>
      <c r="B196" s="6" t="s">
        <v>744</v>
      </c>
      <c r="C196" s="6" t="s">
        <v>745</v>
      </c>
      <c r="D196" s="6" t="s">
        <v>746</v>
      </c>
    </row>
    <row r="197" spans="1:4" x14ac:dyDescent="0.2">
      <c r="A197" s="4" t="s">
        <v>188</v>
      </c>
      <c r="B197" s="6" t="s">
        <v>1205</v>
      </c>
      <c r="C197" s="6" t="s">
        <v>1206</v>
      </c>
      <c r="D197" s="6" t="s">
        <v>439</v>
      </c>
    </row>
    <row r="198" spans="1:4" x14ac:dyDescent="0.2">
      <c r="A198" s="4" t="s">
        <v>189</v>
      </c>
      <c r="B198" s="6" t="s">
        <v>1207</v>
      </c>
      <c r="C198" s="6" t="s">
        <v>1208</v>
      </c>
      <c r="D198" s="6" t="s">
        <v>358</v>
      </c>
    </row>
    <row r="199" spans="1:4" x14ac:dyDescent="0.2">
      <c r="A199" s="4" t="s">
        <v>190</v>
      </c>
      <c r="B199" s="6" t="s">
        <v>918</v>
      </c>
      <c r="C199" s="6" t="s">
        <v>917</v>
      </c>
      <c r="D199" s="6" t="s">
        <v>358</v>
      </c>
    </row>
    <row r="200" spans="1:4" x14ac:dyDescent="0.2">
      <c r="A200" s="4" t="s">
        <v>191</v>
      </c>
      <c r="B200" s="6" t="s">
        <v>920</v>
      </c>
      <c r="C200" s="6" t="s">
        <v>919</v>
      </c>
      <c r="D200" s="6" t="s">
        <v>358</v>
      </c>
    </row>
    <row r="201" spans="1:4" x14ac:dyDescent="0.2">
      <c r="A201" s="4" t="s">
        <v>192</v>
      </c>
      <c r="B201" s="6" t="s">
        <v>1209</v>
      </c>
      <c r="C201" s="6" t="s">
        <v>1210</v>
      </c>
      <c r="D201" s="6" t="s">
        <v>358</v>
      </c>
    </row>
    <row r="202" spans="1:4" x14ac:dyDescent="0.2">
      <c r="A202" s="4" t="s">
        <v>193</v>
      </c>
      <c r="B202" s="6" t="s">
        <v>1212</v>
      </c>
      <c r="C202" s="6" t="s">
        <v>1211</v>
      </c>
      <c r="D202" s="6" t="s">
        <v>358</v>
      </c>
    </row>
    <row r="203" spans="1:4" x14ac:dyDescent="0.2">
      <c r="A203" s="4" t="s">
        <v>194</v>
      </c>
      <c r="B203" s="6" t="s">
        <v>1213</v>
      </c>
      <c r="C203" s="6" t="s">
        <v>1214</v>
      </c>
      <c r="D203" s="6" t="s">
        <v>358</v>
      </c>
    </row>
    <row r="204" spans="1:4" x14ac:dyDescent="0.2">
      <c r="A204" s="4" t="s">
        <v>195</v>
      </c>
      <c r="B204" s="6" t="s">
        <v>1215</v>
      </c>
      <c r="C204" s="6" t="s">
        <v>1216</v>
      </c>
      <c r="D204" s="6" t="s">
        <v>444</v>
      </c>
    </row>
    <row r="205" spans="1:4" x14ac:dyDescent="0.2">
      <c r="A205" s="4" t="s">
        <v>196</v>
      </c>
      <c r="B205" s="6" t="s">
        <v>1218</v>
      </c>
      <c r="C205" s="6" t="s">
        <v>1217</v>
      </c>
      <c r="D205" s="6" t="s">
        <v>358</v>
      </c>
    </row>
    <row r="206" spans="1:4" x14ac:dyDescent="0.2">
      <c r="A206" s="4" t="s">
        <v>197</v>
      </c>
      <c r="B206" s="6" t="s">
        <v>1219</v>
      </c>
      <c r="C206" s="6" t="s">
        <v>1220</v>
      </c>
      <c r="D206" s="6" t="s">
        <v>358</v>
      </c>
    </row>
    <row r="207" spans="1:4" x14ac:dyDescent="0.2">
      <c r="A207" s="4" t="s">
        <v>198</v>
      </c>
      <c r="B207" s="6" t="s">
        <v>1221</v>
      </c>
      <c r="C207" s="6" t="s">
        <v>1222</v>
      </c>
      <c r="D207" s="6" t="s">
        <v>435</v>
      </c>
    </row>
    <row r="208" spans="1:4" x14ac:dyDescent="0.2">
      <c r="A208" s="4" t="s">
        <v>199</v>
      </c>
      <c r="B208" s="6" t="s">
        <v>1223</v>
      </c>
      <c r="C208" s="6" t="s">
        <v>1224</v>
      </c>
      <c r="D208" s="6" t="s">
        <v>358</v>
      </c>
    </row>
    <row r="209" spans="1:4" x14ac:dyDescent="0.2">
      <c r="A209" s="4" t="s">
        <v>200</v>
      </c>
      <c r="B209" s="6" t="s">
        <v>1225</v>
      </c>
      <c r="C209" s="6" t="s">
        <v>1226</v>
      </c>
      <c r="D209" s="6" t="s">
        <v>435</v>
      </c>
    </row>
    <row r="210" spans="1:4" x14ac:dyDescent="0.2">
      <c r="A210" s="4" t="s">
        <v>201</v>
      </c>
      <c r="B210" s="6" t="s">
        <v>388</v>
      </c>
      <c r="C210" s="6" t="s">
        <v>600</v>
      </c>
      <c r="D210" s="6" t="s">
        <v>552</v>
      </c>
    </row>
    <row r="211" spans="1:4" x14ac:dyDescent="0.2">
      <c r="A211" s="4" t="s">
        <v>202</v>
      </c>
      <c r="B211" s="6" t="s">
        <v>1227</v>
      </c>
      <c r="C211" s="6" t="s">
        <v>1228</v>
      </c>
      <c r="D211" s="6" t="s">
        <v>358</v>
      </c>
    </row>
    <row r="212" spans="1:4" x14ac:dyDescent="0.2">
      <c r="A212" s="4" t="s">
        <v>1229</v>
      </c>
      <c r="B212" s="6" t="s">
        <v>1230</v>
      </c>
      <c r="C212" s="6" t="s">
        <v>1231</v>
      </c>
      <c r="D212" s="6" t="s">
        <v>439</v>
      </c>
    </row>
    <row r="213" spans="1:4" x14ac:dyDescent="0.2">
      <c r="A213" s="4" t="s">
        <v>203</v>
      </c>
      <c r="B213" s="6" t="s">
        <v>896</v>
      </c>
      <c r="C213" s="6" t="s">
        <v>897</v>
      </c>
      <c r="D213" s="6" t="s">
        <v>358</v>
      </c>
    </row>
    <row r="214" spans="1:4" x14ac:dyDescent="0.2">
      <c r="A214" s="4" t="s">
        <v>204</v>
      </c>
      <c r="B214" s="6" t="s">
        <v>1233</v>
      </c>
      <c r="C214" s="6" t="s">
        <v>1232</v>
      </c>
      <c r="D214" s="6" t="s">
        <v>439</v>
      </c>
    </row>
    <row r="215" spans="1:4" x14ac:dyDescent="0.2">
      <c r="A215" s="4" t="s">
        <v>205</v>
      </c>
      <c r="B215" s="6" t="s">
        <v>1235</v>
      </c>
      <c r="C215" s="6" t="s">
        <v>1234</v>
      </c>
      <c r="D215" s="6" t="s">
        <v>358</v>
      </c>
    </row>
    <row r="216" spans="1:4" x14ac:dyDescent="0.2">
      <c r="A216" s="4" t="s">
        <v>206</v>
      </c>
      <c r="B216" s="6" t="s">
        <v>1237</v>
      </c>
      <c r="C216" s="6" t="s">
        <v>1236</v>
      </c>
      <c r="D216" s="6" t="s">
        <v>358</v>
      </c>
    </row>
    <row r="217" spans="1:4" x14ac:dyDescent="0.2">
      <c r="A217" s="4" t="s">
        <v>207</v>
      </c>
      <c r="B217" s="6" t="s">
        <v>1239</v>
      </c>
      <c r="C217" s="6" t="s">
        <v>1238</v>
      </c>
      <c r="D217" s="6" t="s">
        <v>358</v>
      </c>
    </row>
    <row r="218" spans="1:4" x14ac:dyDescent="0.2">
      <c r="A218" s="4" t="s">
        <v>208</v>
      </c>
      <c r="B218" s="6" t="s">
        <v>1241</v>
      </c>
      <c r="C218" s="6" t="s">
        <v>1240</v>
      </c>
      <c r="D218" s="6" t="s">
        <v>358</v>
      </c>
    </row>
    <row r="219" spans="1:4" x14ac:dyDescent="0.2">
      <c r="A219" s="4" t="s">
        <v>209</v>
      </c>
      <c r="B219" s="6" t="s">
        <v>1243</v>
      </c>
      <c r="C219" s="6" t="s">
        <v>1242</v>
      </c>
      <c r="D219" s="6" t="s">
        <v>358</v>
      </c>
    </row>
    <row r="220" spans="1:4" x14ac:dyDescent="0.2">
      <c r="A220" s="4" t="s">
        <v>210</v>
      </c>
      <c r="B220" s="6" t="s">
        <v>1244</v>
      </c>
      <c r="C220" s="6" t="s">
        <v>1245</v>
      </c>
      <c r="D220" s="6" t="s">
        <v>358</v>
      </c>
    </row>
    <row r="221" spans="1:4" x14ac:dyDescent="0.2">
      <c r="A221" s="4" t="s">
        <v>211</v>
      </c>
      <c r="B221" s="6" t="s">
        <v>1247</v>
      </c>
      <c r="C221" s="6" t="s">
        <v>1246</v>
      </c>
      <c r="D221" s="6" t="s">
        <v>358</v>
      </c>
    </row>
    <row r="222" spans="1:4" x14ac:dyDescent="0.2">
      <c r="A222" s="4" t="s">
        <v>212</v>
      </c>
      <c r="B222" s="6" t="s">
        <v>1248</v>
      </c>
      <c r="C222" s="6" t="s">
        <v>1249</v>
      </c>
      <c r="D222" s="6" t="s">
        <v>440</v>
      </c>
    </row>
    <row r="223" spans="1:4" x14ac:dyDescent="0.2">
      <c r="A223" s="4" t="s">
        <v>213</v>
      </c>
      <c r="B223" s="6" t="s">
        <v>1251</v>
      </c>
      <c r="C223" s="6" t="s">
        <v>1250</v>
      </c>
      <c r="D223" s="6" t="s">
        <v>358</v>
      </c>
    </row>
    <row r="224" spans="1:4" x14ac:dyDescent="0.2">
      <c r="A224" s="4" t="s">
        <v>214</v>
      </c>
      <c r="B224" s="6" t="s">
        <v>794</v>
      </c>
      <c r="C224" s="6" t="s">
        <v>795</v>
      </c>
      <c r="D224" s="6" t="s">
        <v>742</v>
      </c>
    </row>
    <row r="225" spans="1:4" x14ac:dyDescent="0.2">
      <c r="A225" s="4" t="s">
        <v>215</v>
      </c>
      <c r="B225" s="6" t="s">
        <v>1253</v>
      </c>
      <c r="C225" s="6" t="s">
        <v>1252</v>
      </c>
      <c r="D225" s="6" t="s">
        <v>358</v>
      </c>
    </row>
    <row r="226" spans="1:4" x14ac:dyDescent="0.2">
      <c r="A226" s="4" t="s">
        <v>216</v>
      </c>
      <c r="B226" s="6" t="s">
        <v>1255</v>
      </c>
      <c r="C226" s="6" t="s">
        <v>1254</v>
      </c>
      <c r="D226" s="6" t="s">
        <v>358</v>
      </c>
    </row>
    <row r="227" spans="1:4" x14ac:dyDescent="0.2">
      <c r="A227" s="4" t="s">
        <v>217</v>
      </c>
      <c r="B227" s="6" t="s">
        <v>1257</v>
      </c>
      <c r="C227" s="6" t="s">
        <v>1256</v>
      </c>
      <c r="D227" s="6" t="s">
        <v>495</v>
      </c>
    </row>
    <row r="228" spans="1:4" x14ac:dyDescent="0.2">
      <c r="A228" s="4" t="s">
        <v>218</v>
      </c>
      <c r="B228" s="6" t="s">
        <v>743</v>
      </c>
      <c r="C228" s="6" t="s">
        <v>741</v>
      </c>
      <c r="D228" s="6" t="s">
        <v>742</v>
      </c>
    </row>
    <row r="229" spans="1:4" x14ac:dyDescent="0.2">
      <c r="A229" s="4" t="s">
        <v>219</v>
      </c>
      <c r="B229" s="6" t="s">
        <v>1258</v>
      </c>
      <c r="C229" s="6" t="s">
        <v>1259</v>
      </c>
      <c r="D229" s="6" t="s">
        <v>358</v>
      </c>
    </row>
    <row r="230" spans="1:4" x14ac:dyDescent="0.2">
      <c r="A230" s="4" t="s">
        <v>220</v>
      </c>
      <c r="B230" s="6" t="s">
        <v>666</v>
      </c>
      <c r="C230" s="6" t="s">
        <v>667</v>
      </c>
      <c r="D230" s="6" t="s">
        <v>649</v>
      </c>
    </row>
    <row r="231" spans="1:4" x14ac:dyDescent="0.2">
      <c r="A231" s="4" t="s">
        <v>221</v>
      </c>
      <c r="B231" s="6" t="s">
        <v>1261</v>
      </c>
      <c r="C231" s="6" t="s">
        <v>1260</v>
      </c>
      <c r="D231" s="6" t="s">
        <v>358</v>
      </c>
    </row>
    <row r="232" spans="1:4" x14ac:dyDescent="0.2">
      <c r="A232" s="4" t="s">
        <v>222</v>
      </c>
      <c r="B232" s="6" t="s">
        <v>1262</v>
      </c>
      <c r="C232" s="6" t="s">
        <v>1263</v>
      </c>
      <c r="D232" s="6" t="s">
        <v>435</v>
      </c>
    </row>
    <row r="233" spans="1:4" x14ac:dyDescent="0.2">
      <c r="A233" s="4" t="s">
        <v>223</v>
      </c>
      <c r="B233" s="6" t="s">
        <v>376</v>
      </c>
      <c r="C233" s="6" t="s">
        <v>571</v>
      </c>
      <c r="D233" s="6" t="s">
        <v>705</v>
      </c>
    </row>
    <row r="234" spans="1:4" x14ac:dyDescent="0.2">
      <c r="A234" s="4" t="s">
        <v>224</v>
      </c>
      <c r="B234" s="6" t="s">
        <v>1265</v>
      </c>
      <c r="C234" s="6" t="s">
        <v>1264</v>
      </c>
      <c r="D234" s="6" t="s">
        <v>358</v>
      </c>
    </row>
    <row r="235" spans="1:4" x14ac:dyDescent="0.2">
      <c r="A235" s="4" t="s">
        <v>225</v>
      </c>
      <c r="B235" s="6" t="s">
        <v>1267</v>
      </c>
      <c r="C235" s="6" t="s">
        <v>1266</v>
      </c>
      <c r="D235" s="6" t="s">
        <v>358</v>
      </c>
    </row>
    <row r="236" spans="1:4" x14ac:dyDescent="0.2">
      <c r="A236" s="4" t="s">
        <v>226</v>
      </c>
      <c r="B236" s="6" t="s">
        <v>1268</v>
      </c>
      <c r="C236" s="6" t="s">
        <v>1269</v>
      </c>
      <c r="D236" s="6" t="s">
        <v>358</v>
      </c>
    </row>
    <row r="237" spans="1:4" x14ac:dyDescent="0.2">
      <c r="A237" s="4" t="s">
        <v>227</v>
      </c>
      <c r="B237" s="6" t="s">
        <v>1270</v>
      </c>
      <c r="C237" s="6" t="s">
        <v>1271</v>
      </c>
      <c r="D237" s="6" t="s">
        <v>358</v>
      </c>
    </row>
    <row r="238" spans="1:4" x14ac:dyDescent="0.2">
      <c r="A238" s="4" t="s">
        <v>228</v>
      </c>
      <c r="B238" s="6" t="s">
        <v>1272</v>
      </c>
      <c r="C238" s="6" t="s">
        <v>1273</v>
      </c>
      <c r="D238" s="6" t="s">
        <v>358</v>
      </c>
    </row>
    <row r="239" spans="1:4" x14ac:dyDescent="0.2">
      <c r="A239" s="4" t="s">
        <v>229</v>
      </c>
      <c r="B239" s="6" t="s">
        <v>1275</v>
      </c>
      <c r="C239" s="6" t="s">
        <v>1274</v>
      </c>
      <c r="D239" s="6" t="s">
        <v>358</v>
      </c>
    </row>
    <row r="240" spans="1:4" x14ac:dyDescent="0.2">
      <c r="A240" s="4" t="s">
        <v>230</v>
      </c>
      <c r="B240" s="6" t="s">
        <v>1277</v>
      </c>
      <c r="C240" s="6" t="s">
        <v>1276</v>
      </c>
      <c r="D240" s="6" t="s">
        <v>358</v>
      </c>
    </row>
    <row r="241" spans="1:4" x14ac:dyDescent="0.2">
      <c r="A241" s="4" t="s">
        <v>1278</v>
      </c>
      <c r="B241" s="6" t="s">
        <v>1279</v>
      </c>
      <c r="C241" s="6" t="s">
        <v>1280</v>
      </c>
      <c r="D241" s="6" t="s">
        <v>358</v>
      </c>
    </row>
    <row r="242" spans="1:4" x14ac:dyDescent="0.2">
      <c r="A242" s="4" t="s">
        <v>231</v>
      </c>
      <c r="B242" s="6" t="s">
        <v>1281</v>
      </c>
      <c r="C242" s="6" t="s">
        <v>1282</v>
      </c>
      <c r="D242" s="6" t="s">
        <v>358</v>
      </c>
    </row>
    <row r="243" spans="1:4" x14ac:dyDescent="0.2">
      <c r="A243" s="4" t="s">
        <v>232</v>
      </c>
      <c r="B243" s="6" t="s">
        <v>1283</v>
      </c>
      <c r="C243" s="6" t="s">
        <v>1284</v>
      </c>
      <c r="D243" s="6" t="s">
        <v>358</v>
      </c>
    </row>
    <row r="244" spans="1:4" x14ac:dyDescent="0.2">
      <c r="A244" s="4" t="s">
        <v>233</v>
      </c>
      <c r="B244" s="6" t="s">
        <v>1286</v>
      </c>
      <c r="C244" s="6" t="s">
        <v>1285</v>
      </c>
      <c r="D244" s="6" t="s">
        <v>358</v>
      </c>
    </row>
    <row r="245" spans="1:4" x14ac:dyDescent="0.2">
      <c r="A245" s="4" t="s">
        <v>1287</v>
      </c>
      <c r="B245" s="6" t="s">
        <v>1288</v>
      </c>
      <c r="C245" s="6" t="s">
        <v>1289</v>
      </c>
      <c r="D245" s="6" t="s">
        <v>358</v>
      </c>
    </row>
    <row r="246" spans="1:4" x14ac:dyDescent="0.2">
      <c r="A246" s="4" t="s">
        <v>234</v>
      </c>
      <c r="B246" s="6" t="s">
        <v>694</v>
      </c>
      <c r="C246" s="6" t="s">
        <v>779</v>
      </c>
      <c r="D246" s="6" t="s">
        <v>780</v>
      </c>
    </row>
    <row r="247" spans="1:4" x14ac:dyDescent="0.2">
      <c r="A247" s="4" t="s">
        <v>235</v>
      </c>
      <c r="B247" s="6" t="s">
        <v>1291</v>
      </c>
      <c r="C247" s="6" t="s">
        <v>1290</v>
      </c>
      <c r="D247" s="6" t="s">
        <v>358</v>
      </c>
    </row>
    <row r="248" spans="1:4" x14ac:dyDescent="0.2">
      <c r="A248" s="4" t="s">
        <v>236</v>
      </c>
      <c r="B248" s="6" t="s">
        <v>1293</v>
      </c>
      <c r="C248" s="6" t="s">
        <v>1292</v>
      </c>
      <c r="D248" s="6" t="s">
        <v>358</v>
      </c>
    </row>
    <row r="249" spans="1:4" x14ac:dyDescent="0.2">
      <c r="A249" s="4" t="s">
        <v>237</v>
      </c>
      <c r="B249" s="6" t="s">
        <v>1295</v>
      </c>
      <c r="C249" s="6" t="s">
        <v>1294</v>
      </c>
      <c r="D249" s="6" t="s">
        <v>358</v>
      </c>
    </row>
    <row r="250" spans="1:4" x14ac:dyDescent="0.2">
      <c r="A250" s="4" t="s">
        <v>238</v>
      </c>
      <c r="B250" s="6" t="s">
        <v>1296</v>
      </c>
      <c r="C250" s="6" t="s">
        <v>1297</v>
      </c>
      <c r="D250" s="6" t="s">
        <v>358</v>
      </c>
    </row>
    <row r="251" spans="1:4" x14ac:dyDescent="0.2">
      <c r="A251" s="4" t="s">
        <v>239</v>
      </c>
      <c r="B251" s="6" t="s">
        <v>1298</v>
      </c>
      <c r="C251" s="6" t="s">
        <v>1299</v>
      </c>
      <c r="D251" s="6" t="s">
        <v>358</v>
      </c>
    </row>
    <row r="252" spans="1:4" x14ac:dyDescent="0.2">
      <c r="A252" s="4" t="s">
        <v>240</v>
      </c>
      <c r="B252" s="6" t="s">
        <v>1300</v>
      </c>
      <c r="C252" s="6" t="s">
        <v>1301</v>
      </c>
      <c r="D252" s="6" t="s">
        <v>358</v>
      </c>
    </row>
    <row r="253" spans="1:4" x14ac:dyDescent="0.2">
      <c r="A253" s="4" t="s">
        <v>241</v>
      </c>
      <c r="B253" s="6" t="s">
        <v>1302</v>
      </c>
      <c r="C253" s="6" t="s">
        <v>1303</v>
      </c>
      <c r="D253" s="6" t="s">
        <v>358</v>
      </c>
    </row>
    <row r="254" spans="1:4" x14ac:dyDescent="0.2">
      <c r="A254" s="4" t="s">
        <v>242</v>
      </c>
      <c r="B254" s="6" t="s">
        <v>364</v>
      </c>
      <c r="C254" s="6" t="s">
        <v>547</v>
      </c>
      <c r="D254" s="6" t="s">
        <v>548</v>
      </c>
    </row>
    <row r="255" spans="1:4" x14ac:dyDescent="0.2">
      <c r="A255" s="4" t="s">
        <v>243</v>
      </c>
      <c r="B255" s="6" t="s">
        <v>1304</v>
      </c>
      <c r="C255" s="6" t="s">
        <v>1305</v>
      </c>
      <c r="D255" s="6" t="s">
        <v>358</v>
      </c>
    </row>
    <row r="256" spans="1:4" x14ac:dyDescent="0.2">
      <c r="A256" s="4" t="s">
        <v>244</v>
      </c>
      <c r="B256" s="6" t="s">
        <v>1306</v>
      </c>
      <c r="C256" s="6" t="s">
        <v>1307</v>
      </c>
      <c r="D256" s="6" t="s">
        <v>358</v>
      </c>
    </row>
    <row r="257" spans="1:4" x14ac:dyDescent="0.2">
      <c r="A257" s="4" t="s">
        <v>245</v>
      </c>
      <c r="B257" s="6" t="s">
        <v>1309</v>
      </c>
      <c r="C257" s="6" t="s">
        <v>1308</v>
      </c>
      <c r="D257" s="6" t="s">
        <v>358</v>
      </c>
    </row>
    <row r="258" spans="1:4" x14ac:dyDescent="0.2">
      <c r="A258" s="4" t="s">
        <v>246</v>
      </c>
      <c r="B258" s="6" t="s">
        <v>1084</v>
      </c>
      <c r="C258" s="6" t="s">
        <v>1083</v>
      </c>
      <c r="D258" s="6" t="s">
        <v>442</v>
      </c>
    </row>
    <row r="259" spans="1:4" x14ac:dyDescent="0.2">
      <c r="A259" s="4" t="s">
        <v>247</v>
      </c>
      <c r="B259" s="6" t="s">
        <v>1310</v>
      </c>
      <c r="C259" s="6" t="s">
        <v>1311</v>
      </c>
      <c r="D259" s="6" t="s">
        <v>358</v>
      </c>
    </row>
    <row r="260" spans="1:4" x14ac:dyDescent="0.2">
      <c r="A260" s="4" t="s">
        <v>248</v>
      </c>
      <c r="B260" s="6" t="s">
        <v>1313</v>
      </c>
      <c r="C260" s="6" t="s">
        <v>1312</v>
      </c>
      <c r="D260" s="6" t="s">
        <v>358</v>
      </c>
    </row>
    <row r="261" spans="1:4" x14ac:dyDescent="0.2">
      <c r="A261" s="4" t="s">
        <v>249</v>
      </c>
      <c r="B261" s="6" t="s">
        <v>790</v>
      </c>
      <c r="C261" s="6" t="s">
        <v>789</v>
      </c>
      <c r="D261" s="6" t="s">
        <v>738</v>
      </c>
    </row>
    <row r="262" spans="1:4" x14ac:dyDescent="0.2">
      <c r="A262" s="4" t="s">
        <v>250</v>
      </c>
      <c r="B262" s="6" t="s">
        <v>1315</v>
      </c>
      <c r="C262" s="6" t="s">
        <v>1314</v>
      </c>
      <c r="D262" s="6" t="s">
        <v>358</v>
      </c>
    </row>
    <row r="263" spans="1:4" x14ac:dyDescent="0.2">
      <c r="A263" s="4" t="s">
        <v>251</v>
      </c>
      <c r="B263" s="6" t="s">
        <v>1316</v>
      </c>
      <c r="C263" s="6" t="s">
        <v>1317</v>
      </c>
      <c r="D263" s="6" t="s">
        <v>358</v>
      </c>
    </row>
    <row r="264" spans="1:4" x14ac:dyDescent="0.2">
      <c r="A264" s="4" t="s">
        <v>252</v>
      </c>
      <c r="B264" s="6" t="s">
        <v>1318</v>
      </c>
      <c r="C264" s="6" t="s">
        <v>1319</v>
      </c>
      <c r="D264" s="6" t="s">
        <v>358</v>
      </c>
    </row>
    <row r="265" spans="1:4" x14ac:dyDescent="0.2">
      <c r="A265" s="4" t="s">
        <v>253</v>
      </c>
      <c r="B265" s="6" t="s">
        <v>1321</v>
      </c>
      <c r="C265" s="6" t="s">
        <v>1320</v>
      </c>
      <c r="D265" s="6" t="s">
        <v>358</v>
      </c>
    </row>
    <row r="266" spans="1:4" x14ac:dyDescent="0.2">
      <c r="A266" s="4" t="s">
        <v>254</v>
      </c>
      <c r="B266" s="6" t="s">
        <v>1322</v>
      </c>
      <c r="C266" s="6" t="s">
        <v>1323</v>
      </c>
      <c r="D266" s="6" t="s">
        <v>444</v>
      </c>
    </row>
    <row r="267" spans="1:4" x14ac:dyDescent="0.2">
      <c r="A267" s="4" t="s">
        <v>255</v>
      </c>
      <c r="B267" s="6" t="s">
        <v>1325</v>
      </c>
      <c r="C267" s="6" t="s">
        <v>1324</v>
      </c>
      <c r="D267" s="6" t="s">
        <v>444</v>
      </c>
    </row>
    <row r="268" spans="1:4" x14ac:dyDescent="0.2">
      <c r="A268" s="4" t="s">
        <v>256</v>
      </c>
      <c r="B268" s="6" t="s">
        <v>1326</v>
      </c>
      <c r="C268" s="6" t="s">
        <v>1327</v>
      </c>
      <c r="D268" s="6" t="s">
        <v>358</v>
      </c>
    </row>
    <row r="269" spans="1:4" x14ac:dyDescent="0.2">
      <c r="A269" s="4" t="s">
        <v>257</v>
      </c>
      <c r="B269" s="6" t="s">
        <v>1328</v>
      </c>
      <c r="C269" s="6" t="s">
        <v>1329</v>
      </c>
      <c r="D269" s="6" t="s">
        <v>358</v>
      </c>
    </row>
    <row r="270" spans="1:4" x14ac:dyDescent="0.2">
      <c r="A270" s="4" t="s">
        <v>258</v>
      </c>
      <c r="B270" s="6" t="s">
        <v>1330</v>
      </c>
      <c r="C270" s="6" t="s">
        <v>1331</v>
      </c>
      <c r="D270" s="6" t="s">
        <v>358</v>
      </c>
    </row>
    <row r="271" spans="1:4" x14ac:dyDescent="0.2">
      <c r="A271" s="4" t="s">
        <v>259</v>
      </c>
      <c r="B271" s="6" t="s">
        <v>908</v>
      </c>
      <c r="C271" s="6" t="s">
        <v>909</v>
      </c>
      <c r="D271" s="6" t="s">
        <v>610</v>
      </c>
    </row>
    <row r="272" spans="1:4" x14ac:dyDescent="0.2">
      <c r="A272" s="4" t="s">
        <v>260</v>
      </c>
      <c r="B272" s="6" t="s">
        <v>1332</v>
      </c>
      <c r="C272" s="6" t="s">
        <v>1333</v>
      </c>
      <c r="D272" s="6" t="s">
        <v>358</v>
      </c>
    </row>
    <row r="273" spans="1:4" x14ac:dyDescent="0.2">
      <c r="A273" s="4" t="s">
        <v>261</v>
      </c>
      <c r="B273" s="6" t="s">
        <v>1334</v>
      </c>
      <c r="C273" s="6" t="s">
        <v>1335</v>
      </c>
      <c r="D273" s="6" t="s">
        <v>358</v>
      </c>
    </row>
    <row r="274" spans="1:4" x14ac:dyDescent="0.2">
      <c r="A274" s="4" t="s">
        <v>262</v>
      </c>
      <c r="B274" s="6" t="s">
        <v>1336</v>
      </c>
      <c r="C274" s="6" t="s">
        <v>1337</v>
      </c>
      <c r="D274" s="6" t="s">
        <v>358</v>
      </c>
    </row>
    <row r="275" spans="1:4" x14ac:dyDescent="0.2">
      <c r="A275" s="4" t="s">
        <v>263</v>
      </c>
      <c r="B275" s="6" t="s">
        <v>1338</v>
      </c>
      <c r="C275" s="6" t="s">
        <v>1339</v>
      </c>
      <c r="D275" s="6" t="s">
        <v>358</v>
      </c>
    </row>
    <row r="276" spans="1:4" x14ac:dyDescent="0.2">
      <c r="A276" s="4" t="s">
        <v>264</v>
      </c>
      <c r="B276" s="6" t="s">
        <v>1340</v>
      </c>
      <c r="C276" s="6" t="s">
        <v>1341</v>
      </c>
      <c r="D276" s="6" t="s">
        <v>358</v>
      </c>
    </row>
    <row r="277" spans="1:4" x14ac:dyDescent="0.2">
      <c r="A277" s="4" t="s">
        <v>265</v>
      </c>
      <c r="B277" s="6" t="s">
        <v>1342</v>
      </c>
      <c r="C277" s="6" t="s">
        <v>1343</v>
      </c>
      <c r="D277" s="6" t="s">
        <v>358</v>
      </c>
    </row>
    <row r="278" spans="1:4" x14ac:dyDescent="0.2">
      <c r="A278" s="4" t="s">
        <v>266</v>
      </c>
      <c r="B278" s="6" t="s">
        <v>1344</v>
      </c>
      <c r="C278" s="6" t="s">
        <v>1345</v>
      </c>
      <c r="D278" s="6" t="s">
        <v>358</v>
      </c>
    </row>
    <row r="279" spans="1:4" x14ac:dyDescent="0.2">
      <c r="A279" s="4" t="s">
        <v>267</v>
      </c>
      <c r="B279" s="6" t="s">
        <v>1346</v>
      </c>
      <c r="C279" s="6" t="s">
        <v>1347</v>
      </c>
      <c r="D279" s="6" t="s">
        <v>435</v>
      </c>
    </row>
    <row r="280" spans="1:4" x14ac:dyDescent="0.2">
      <c r="A280" s="4" t="s">
        <v>268</v>
      </c>
      <c r="B280" s="6" t="s">
        <v>1348</v>
      </c>
      <c r="C280" s="6" t="s">
        <v>1349</v>
      </c>
      <c r="D280" s="6" t="s">
        <v>358</v>
      </c>
    </row>
    <row r="281" spans="1:4" x14ac:dyDescent="0.2">
      <c r="A281" s="4" t="s">
        <v>269</v>
      </c>
      <c r="B281" s="6" t="s">
        <v>1350</v>
      </c>
      <c r="C281" s="6" t="s">
        <v>1351</v>
      </c>
      <c r="D281" s="6" t="s">
        <v>358</v>
      </c>
    </row>
    <row r="282" spans="1:4" x14ac:dyDescent="0.2">
      <c r="A282" s="4" t="s">
        <v>270</v>
      </c>
      <c r="B282" s="6" t="s">
        <v>557</v>
      </c>
      <c r="C282" s="6" t="s">
        <v>558</v>
      </c>
      <c r="D282" s="6" t="s">
        <v>746</v>
      </c>
    </row>
    <row r="283" spans="1:4" x14ac:dyDescent="0.2">
      <c r="A283" s="4" t="s">
        <v>271</v>
      </c>
      <c r="B283" s="6" t="s">
        <v>1352</v>
      </c>
      <c r="C283" s="6" t="s">
        <v>1353</v>
      </c>
      <c r="D283" s="6" t="s">
        <v>358</v>
      </c>
    </row>
    <row r="284" spans="1:4" x14ac:dyDescent="0.2">
      <c r="A284" s="4" t="s">
        <v>272</v>
      </c>
      <c r="B284" s="6" t="s">
        <v>865</v>
      </c>
      <c r="C284" s="6" t="s">
        <v>866</v>
      </c>
      <c r="D284" s="6" t="s">
        <v>358</v>
      </c>
    </row>
    <row r="285" spans="1:4" x14ac:dyDescent="0.2">
      <c r="A285" s="4" t="s">
        <v>273</v>
      </c>
      <c r="B285" s="6" t="s">
        <v>1354</v>
      </c>
      <c r="C285" s="6" t="s">
        <v>1355</v>
      </c>
      <c r="D285" s="6" t="s">
        <v>358</v>
      </c>
    </row>
    <row r="286" spans="1:4" x14ac:dyDescent="0.2">
      <c r="A286" s="4" t="s">
        <v>274</v>
      </c>
      <c r="B286" s="6" t="s">
        <v>867</v>
      </c>
      <c r="C286" s="6" t="s">
        <v>868</v>
      </c>
      <c r="D286" s="6" t="s">
        <v>358</v>
      </c>
    </row>
    <row r="287" spans="1:4" x14ac:dyDescent="0.2">
      <c r="A287" s="4" t="s">
        <v>275</v>
      </c>
      <c r="B287" s="6" t="s">
        <v>1356</v>
      </c>
      <c r="C287" s="6" t="s">
        <v>1357</v>
      </c>
      <c r="D287" s="6" t="s">
        <v>358</v>
      </c>
    </row>
    <row r="288" spans="1:4" x14ac:dyDescent="0.2">
      <c r="A288" s="4" t="s">
        <v>276</v>
      </c>
      <c r="B288" s="6" t="s">
        <v>1358</v>
      </c>
      <c r="C288" s="6" t="s">
        <v>1359</v>
      </c>
      <c r="D288" s="6" t="s">
        <v>358</v>
      </c>
    </row>
    <row r="289" spans="1:4" x14ac:dyDescent="0.2">
      <c r="A289" s="4" t="s">
        <v>277</v>
      </c>
      <c r="B289" s="6" t="s">
        <v>1360</v>
      </c>
      <c r="C289" s="6" t="s">
        <v>1361</v>
      </c>
      <c r="D289" s="6" t="s">
        <v>358</v>
      </c>
    </row>
    <row r="290" spans="1:4" x14ac:dyDescent="0.2">
      <c r="A290" s="4" t="s">
        <v>278</v>
      </c>
      <c r="B290" s="6" t="s">
        <v>686</v>
      </c>
      <c r="C290" s="6" t="s">
        <v>719</v>
      </c>
      <c r="D290" s="6" t="s">
        <v>720</v>
      </c>
    </row>
    <row r="291" spans="1:4" x14ac:dyDescent="0.2">
      <c r="A291" s="4" t="s">
        <v>279</v>
      </c>
      <c r="B291" s="6" t="s">
        <v>689</v>
      </c>
      <c r="C291" s="6" t="s">
        <v>750</v>
      </c>
      <c r="D291" s="6" t="s">
        <v>751</v>
      </c>
    </row>
    <row r="292" spans="1:4" x14ac:dyDescent="0.2">
      <c r="A292" s="4" t="s">
        <v>280</v>
      </c>
      <c r="B292" s="6" t="s">
        <v>1363</v>
      </c>
      <c r="C292" s="6" t="s">
        <v>1362</v>
      </c>
      <c r="D292" s="6" t="s">
        <v>444</v>
      </c>
    </row>
    <row r="293" spans="1:4" x14ac:dyDescent="0.2">
      <c r="A293" s="4" t="s">
        <v>281</v>
      </c>
      <c r="B293" s="6" t="s">
        <v>1364</v>
      </c>
      <c r="C293" s="6" t="s">
        <v>1365</v>
      </c>
      <c r="D293" s="6" t="s">
        <v>358</v>
      </c>
    </row>
    <row r="294" spans="1:4" x14ac:dyDescent="0.2">
      <c r="A294" s="4" t="s">
        <v>282</v>
      </c>
      <c r="B294" s="6" t="s">
        <v>1366</v>
      </c>
      <c r="C294" s="6" t="s">
        <v>1367</v>
      </c>
      <c r="D294" s="6" t="s">
        <v>358</v>
      </c>
    </row>
    <row r="295" spans="1:4" x14ac:dyDescent="0.2">
      <c r="A295" s="4" t="s">
        <v>283</v>
      </c>
      <c r="B295" s="6" t="s">
        <v>1368</v>
      </c>
      <c r="C295" s="6" t="s">
        <v>1369</v>
      </c>
      <c r="D295" s="6" t="s">
        <v>358</v>
      </c>
    </row>
    <row r="296" spans="1:4" x14ac:dyDescent="0.2">
      <c r="A296" s="4" t="s">
        <v>284</v>
      </c>
      <c r="B296" s="6" t="s">
        <v>1370</v>
      </c>
      <c r="C296" s="6" t="s">
        <v>1371</v>
      </c>
      <c r="D296" s="6" t="s">
        <v>358</v>
      </c>
    </row>
    <row r="297" spans="1:4" x14ac:dyDescent="0.2">
      <c r="A297" s="4" t="s">
        <v>285</v>
      </c>
      <c r="B297" s="6" t="s">
        <v>1372</v>
      </c>
      <c r="C297" s="6" t="s">
        <v>1373</v>
      </c>
      <c r="D297" s="6" t="s">
        <v>358</v>
      </c>
    </row>
    <row r="298" spans="1:4" x14ac:dyDescent="0.2">
      <c r="A298" s="4" t="s">
        <v>286</v>
      </c>
      <c r="B298" s="6" t="s">
        <v>1374</v>
      </c>
      <c r="C298" s="6" t="s">
        <v>1375</v>
      </c>
      <c r="D298" s="6" t="s">
        <v>358</v>
      </c>
    </row>
    <row r="299" spans="1:4" x14ac:dyDescent="0.2">
      <c r="A299" s="4" t="s">
        <v>287</v>
      </c>
      <c r="B299" s="6" t="s">
        <v>1376</v>
      </c>
      <c r="C299" s="6" t="s">
        <v>1377</v>
      </c>
      <c r="D299" s="6" t="s">
        <v>358</v>
      </c>
    </row>
    <row r="300" spans="1:4" x14ac:dyDescent="0.2">
      <c r="A300" s="4" t="s">
        <v>288</v>
      </c>
      <c r="B300" s="6" t="s">
        <v>1378</v>
      </c>
      <c r="C300" s="6" t="s">
        <v>1379</v>
      </c>
      <c r="D300" s="6" t="s">
        <v>358</v>
      </c>
    </row>
    <row r="301" spans="1:4" x14ac:dyDescent="0.2">
      <c r="A301" s="4" t="s">
        <v>289</v>
      </c>
      <c r="B301" s="6" t="s">
        <v>1381</v>
      </c>
      <c r="C301" s="6" t="s">
        <v>1380</v>
      </c>
      <c r="D301" s="6" t="s">
        <v>358</v>
      </c>
    </row>
    <row r="302" spans="1:4" x14ac:dyDescent="0.2">
      <c r="A302" s="4" t="s">
        <v>290</v>
      </c>
      <c r="B302" s="6" t="s">
        <v>722</v>
      </c>
      <c r="C302" s="6" t="s">
        <v>721</v>
      </c>
      <c r="D302" s="6" t="s">
        <v>358</v>
      </c>
    </row>
    <row r="303" spans="1:4" x14ac:dyDescent="0.2">
      <c r="A303" s="4" t="s">
        <v>291</v>
      </c>
      <c r="B303" s="6" t="s">
        <v>723</v>
      </c>
      <c r="C303" s="6" t="s">
        <v>724</v>
      </c>
      <c r="D303" s="6" t="s">
        <v>358</v>
      </c>
    </row>
    <row r="304" spans="1:4" x14ac:dyDescent="0.2">
      <c r="A304" s="4" t="s">
        <v>292</v>
      </c>
      <c r="B304" s="6" t="s">
        <v>818</v>
      </c>
      <c r="C304" s="6" t="s">
        <v>817</v>
      </c>
      <c r="D304" s="6" t="s">
        <v>439</v>
      </c>
    </row>
    <row r="305" spans="1:4" x14ac:dyDescent="0.2">
      <c r="A305" s="4" t="s">
        <v>293</v>
      </c>
      <c r="B305" s="6" t="s">
        <v>864</v>
      </c>
      <c r="C305" s="6" t="s">
        <v>863</v>
      </c>
      <c r="D305" s="6" t="s">
        <v>358</v>
      </c>
    </row>
    <row r="306" spans="1:4" x14ac:dyDescent="0.2">
      <c r="A306" s="4" t="s">
        <v>294</v>
      </c>
      <c r="B306" s="6" t="s">
        <v>861</v>
      </c>
      <c r="C306" s="6" t="s">
        <v>862</v>
      </c>
      <c r="D306" s="6" t="s">
        <v>358</v>
      </c>
    </row>
    <row r="307" spans="1:4" x14ac:dyDescent="0.2">
      <c r="A307" s="4" t="s">
        <v>295</v>
      </c>
      <c r="B307" s="6" t="s">
        <v>860</v>
      </c>
      <c r="C307" s="6" t="s">
        <v>859</v>
      </c>
      <c r="D307" s="6" t="s">
        <v>358</v>
      </c>
    </row>
    <row r="308" spans="1:4" x14ac:dyDescent="0.2">
      <c r="A308" s="4" t="s">
        <v>296</v>
      </c>
      <c r="B308" s="6" t="s">
        <v>857</v>
      </c>
      <c r="C308" s="6" t="s">
        <v>858</v>
      </c>
      <c r="D308" s="6" t="s">
        <v>358</v>
      </c>
    </row>
    <row r="309" spans="1:4" x14ac:dyDescent="0.2">
      <c r="A309" s="4" t="s">
        <v>297</v>
      </c>
      <c r="B309" s="6" t="s">
        <v>855</v>
      </c>
      <c r="C309" s="6" t="s">
        <v>856</v>
      </c>
      <c r="D309" s="6" t="s">
        <v>358</v>
      </c>
    </row>
    <row r="310" spans="1:4" x14ac:dyDescent="0.2">
      <c r="A310" s="4" t="s">
        <v>298</v>
      </c>
      <c r="B310" s="6" t="s">
        <v>853</v>
      </c>
      <c r="C310" s="6" t="s">
        <v>854</v>
      </c>
      <c r="D310" s="6" t="s">
        <v>358</v>
      </c>
    </row>
    <row r="311" spans="1:4" x14ac:dyDescent="0.2">
      <c r="A311" s="4" t="s">
        <v>299</v>
      </c>
      <c r="B311" s="6" t="s">
        <v>851</v>
      </c>
      <c r="C311" s="6" t="s">
        <v>852</v>
      </c>
      <c r="D311" s="6" t="s">
        <v>358</v>
      </c>
    </row>
    <row r="312" spans="1:4" x14ac:dyDescent="0.2">
      <c r="A312" s="4" t="s">
        <v>300</v>
      </c>
      <c r="B312" s="6" t="s">
        <v>849</v>
      </c>
      <c r="C312" s="6" t="s">
        <v>850</v>
      </c>
      <c r="D312" s="6" t="s">
        <v>358</v>
      </c>
    </row>
    <row r="313" spans="1:4" x14ac:dyDescent="0.2">
      <c r="A313" s="4" t="s">
        <v>301</v>
      </c>
      <c r="B313" s="6" t="s">
        <v>838</v>
      </c>
      <c r="C313" s="6" t="s">
        <v>837</v>
      </c>
      <c r="D313" s="6" t="s">
        <v>358</v>
      </c>
    </row>
    <row r="314" spans="1:4" x14ac:dyDescent="0.2">
      <c r="A314" s="4" t="s">
        <v>302</v>
      </c>
      <c r="B314" s="6" t="s">
        <v>839</v>
      </c>
      <c r="C314" s="6" t="s">
        <v>840</v>
      </c>
      <c r="D314" s="6" t="s">
        <v>358</v>
      </c>
    </row>
    <row r="315" spans="1:4" x14ac:dyDescent="0.2">
      <c r="A315" s="4" t="s">
        <v>303</v>
      </c>
      <c r="B315" s="6" t="s">
        <v>842</v>
      </c>
      <c r="C315" s="6" t="s">
        <v>841</v>
      </c>
      <c r="D315" s="6" t="s">
        <v>358</v>
      </c>
    </row>
    <row r="316" spans="1:4" x14ac:dyDescent="0.2">
      <c r="A316" s="4" t="s">
        <v>304</v>
      </c>
      <c r="B316" s="6" t="s">
        <v>810</v>
      </c>
      <c r="C316" s="6" t="s">
        <v>808</v>
      </c>
      <c r="D316" s="6" t="s">
        <v>809</v>
      </c>
    </row>
    <row r="317" spans="1:4" x14ac:dyDescent="0.2">
      <c r="A317" s="4" t="s">
        <v>305</v>
      </c>
      <c r="B317" s="6" t="s">
        <v>843</v>
      </c>
      <c r="C317" s="6" t="s">
        <v>844</v>
      </c>
      <c r="D317" s="6" t="s">
        <v>444</v>
      </c>
    </row>
    <row r="318" spans="1:4" x14ac:dyDescent="0.2">
      <c r="A318" s="4" t="s">
        <v>306</v>
      </c>
      <c r="B318" s="6" t="s">
        <v>846</v>
      </c>
      <c r="C318" s="6" t="s">
        <v>845</v>
      </c>
      <c r="D318" s="6" t="s">
        <v>358</v>
      </c>
    </row>
    <row r="319" spans="1:4" x14ac:dyDescent="0.2">
      <c r="A319" s="4" t="s">
        <v>307</v>
      </c>
      <c r="B319" s="6" t="s">
        <v>848</v>
      </c>
      <c r="C319" s="6" t="s">
        <v>847</v>
      </c>
      <c r="D319" s="6" t="s">
        <v>358</v>
      </c>
    </row>
    <row r="320" spans="1:4" x14ac:dyDescent="0.2">
      <c r="A320" s="4" t="s">
        <v>308</v>
      </c>
      <c r="B320" s="6" t="s">
        <v>576</v>
      </c>
      <c r="C320" s="6" t="s">
        <v>575</v>
      </c>
      <c r="D320" s="6" t="s">
        <v>552</v>
      </c>
    </row>
    <row r="321" spans="1:4" x14ac:dyDescent="0.2">
      <c r="A321" s="4" t="s">
        <v>309</v>
      </c>
      <c r="B321" s="6" t="s">
        <v>1382</v>
      </c>
      <c r="C321" s="6" t="s">
        <v>1383</v>
      </c>
      <c r="D321" s="6" t="s">
        <v>358</v>
      </c>
    </row>
    <row r="322" spans="1:4" x14ac:dyDescent="0.2">
      <c r="A322" s="4" t="s">
        <v>310</v>
      </c>
      <c r="B322" s="6" t="s">
        <v>1384</v>
      </c>
      <c r="C322" s="6" t="s">
        <v>1385</v>
      </c>
      <c r="D322" s="6" t="s">
        <v>358</v>
      </c>
    </row>
    <row r="323" spans="1:4" x14ac:dyDescent="0.2">
      <c r="A323" s="4" t="s">
        <v>311</v>
      </c>
      <c r="B323" s="6" t="s">
        <v>1392</v>
      </c>
      <c r="C323" s="6" t="s">
        <v>1393</v>
      </c>
      <c r="D323" s="6" t="s">
        <v>358</v>
      </c>
    </row>
    <row r="324" spans="1:4" x14ac:dyDescent="0.2">
      <c r="A324" s="4" t="s">
        <v>312</v>
      </c>
      <c r="B324" s="6" t="s">
        <v>1386</v>
      </c>
      <c r="C324" s="6" t="s">
        <v>1387</v>
      </c>
      <c r="D324" s="6" t="s">
        <v>358</v>
      </c>
    </row>
    <row r="325" spans="1:4" x14ac:dyDescent="0.2">
      <c r="A325" s="4" t="s">
        <v>313</v>
      </c>
      <c r="B325" s="6" t="s">
        <v>1390</v>
      </c>
      <c r="C325" s="6" t="s">
        <v>1391</v>
      </c>
      <c r="D325" s="6" t="s">
        <v>358</v>
      </c>
    </row>
    <row r="326" spans="1:4" x14ac:dyDescent="0.2">
      <c r="A326" s="4" t="s">
        <v>314</v>
      </c>
      <c r="B326" s="6" t="s">
        <v>1388</v>
      </c>
      <c r="C326" s="6" t="s">
        <v>1389</v>
      </c>
      <c r="D326" s="6" t="s">
        <v>358</v>
      </c>
    </row>
    <row r="327" spans="1:4" x14ac:dyDescent="0.2">
      <c r="A327" s="4" t="s">
        <v>315</v>
      </c>
      <c r="B327" s="6" t="s">
        <v>1394</v>
      </c>
      <c r="C327" s="6" t="s">
        <v>1395</v>
      </c>
      <c r="D327" s="6" t="s">
        <v>439</v>
      </c>
    </row>
    <row r="328" spans="1:4" x14ac:dyDescent="0.2">
      <c r="A328" s="4" t="s">
        <v>316</v>
      </c>
      <c r="B328" s="6" t="s">
        <v>572</v>
      </c>
      <c r="C328" s="6" t="s">
        <v>573</v>
      </c>
      <c r="D328" s="6" t="s">
        <v>552</v>
      </c>
    </row>
    <row r="329" spans="1:4" x14ac:dyDescent="0.2">
      <c r="A329" s="4" t="s">
        <v>317</v>
      </c>
      <c r="B329" s="6" t="s">
        <v>1010</v>
      </c>
      <c r="C329" s="6" t="s">
        <v>1009</v>
      </c>
      <c r="D329" s="6" t="s">
        <v>358</v>
      </c>
    </row>
    <row r="330" spans="1:4" x14ac:dyDescent="0.2">
      <c r="A330" s="4" t="s">
        <v>318</v>
      </c>
      <c r="B330" s="6" t="s">
        <v>1396</v>
      </c>
      <c r="C330" s="6" t="s">
        <v>1397</v>
      </c>
      <c r="D330" s="6" t="s">
        <v>358</v>
      </c>
    </row>
    <row r="331" spans="1:4" x14ac:dyDescent="0.2">
      <c r="A331" s="4" t="s">
        <v>319</v>
      </c>
      <c r="B331" s="6" t="s">
        <v>1398</v>
      </c>
      <c r="C331" s="6" t="s">
        <v>1399</v>
      </c>
      <c r="D331" s="6" t="s">
        <v>358</v>
      </c>
    </row>
    <row r="332" spans="1:4" x14ac:dyDescent="0.2">
      <c r="A332" s="4" t="s">
        <v>320</v>
      </c>
      <c r="B332" s="6" t="s">
        <v>1400</v>
      </c>
      <c r="C332" s="6" t="s">
        <v>1401</v>
      </c>
      <c r="D332" s="6" t="s">
        <v>358</v>
      </c>
    </row>
    <row r="333" spans="1:4" x14ac:dyDescent="0.2">
      <c r="A333" s="4" t="s">
        <v>321</v>
      </c>
      <c r="B333" s="6" t="s">
        <v>1403</v>
      </c>
      <c r="C333" s="6" t="s">
        <v>1402</v>
      </c>
      <c r="D333" s="6" t="s">
        <v>441</v>
      </c>
    </row>
    <row r="334" spans="1:4" x14ac:dyDescent="0.2">
      <c r="A334" s="4" t="s">
        <v>322</v>
      </c>
      <c r="B334" s="6" t="s">
        <v>1405</v>
      </c>
      <c r="C334" s="6" t="s">
        <v>1404</v>
      </c>
      <c r="D334" s="6" t="s">
        <v>358</v>
      </c>
    </row>
    <row r="335" spans="1:4" x14ac:dyDescent="0.2">
      <c r="A335" s="4" t="s">
        <v>323</v>
      </c>
      <c r="B335" s="6" t="s">
        <v>1406</v>
      </c>
      <c r="C335" s="6" t="s">
        <v>1407</v>
      </c>
      <c r="D335" s="6" t="s">
        <v>358</v>
      </c>
    </row>
    <row r="336" spans="1:4" x14ac:dyDescent="0.2">
      <c r="A336" s="4" t="s">
        <v>324</v>
      </c>
      <c r="B336" s="6" t="s">
        <v>1408</v>
      </c>
      <c r="C336" s="6" t="s">
        <v>1409</v>
      </c>
      <c r="D336" s="6" t="s">
        <v>358</v>
      </c>
    </row>
    <row r="337" spans="1:4" x14ac:dyDescent="0.2">
      <c r="A337" s="4" t="s">
        <v>325</v>
      </c>
      <c r="B337" s="6" t="s">
        <v>1410</v>
      </c>
      <c r="C337" s="6" t="s">
        <v>1411</v>
      </c>
      <c r="D337" s="6" t="s">
        <v>358</v>
      </c>
    </row>
    <row r="338" spans="1:4" x14ac:dyDescent="0.2">
      <c r="A338" s="4" t="s">
        <v>326</v>
      </c>
      <c r="B338" s="6" t="s">
        <v>1412</v>
      </c>
      <c r="C338" s="6" t="s">
        <v>1413</v>
      </c>
      <c r="D338" s="6" t="s">
        <v>358</v>
      </c>
    </row>
    <row r="339" spans="1:4" x14ac:dyDescent="0.2">
      <c r="A339" s="4" t="s">
        <v>327</v>
      </c>
      <c r="B339" s="6" t="s">
        <v>1416</v>
      </c>
      <c r="C339" s="6" t="s">
        <v>1417</v>
      </c>
      <c r="D339" s="6" t="s">
        <v>358</v>
      </c>
    </row>
    <row r="340" spans="1:4" x14ac:dyDescent="0.2">
      <c r="A340" s="4" t="s">
        <v>328</v>
      </c>
      <c r="B340" s="6" t="s">
        <v>1414</v>
      </c>
      <c r="C340" s="6" t="s">
        <v>1415</v>
      </c>
      <c r="D340" s="6" t="s">
        <v>358</v>
      </c>
    </row>
    <row r="341" spans="1:4" x14ac:dyDescent="0.2">
      <c r="A341" s="4" t="s">
        <v>329</v>
      </c>
      <c r="B341" s="6" t="s">
        <v>1419</v>
      </c>
      <c r="C341" s="6" t="s">
        <v>1418</v>
      </c>
      <c r="D341" s="6" t="s">
        <v>358</v>
      </c>
    </row>
    <row r="342" spans="1:4" x14ac:dyDescent="0.2">
      <c r="A342" s="4" t="s">
        <v>330</v>
      </c>
      <c r="B342" s="6" t="s">
        <v>1420</v>
      </c>
      <c r="C342" s="6" t="s">
        <v>1421</v>
      </c>
      <c r="D342" s="6" t="s">
        <v>358</v>
      </c>
    </row>
    <row r="343" spans="1:4" x14ac:dyDescent="0.2">
      <c r="A343" s="4" t="s">
        <v>331</v>
      </c>
      <c r="B343" s="6" t="s">
        <v>1422</v>
      </c>
      <c r="C343" s="6" t="s">
        <v>1423</v>
      </c>
      <c r="D343" s="6" t="s">
        <v>358</v>
      </c>
    </row>
    <row r="344" spans="1:4" x14ac:dyDescent="0.2">
      <c r="A344" s="4" t="s">
        <v>332</v>
      </c>
      <c r="B344" s="6" t="s">
        <v>1424</v>
      </c>
      <c r="C344" s="6" t="s">
        <v>1425</v>
      </c>
      <c r="D344" s="6" t="s">
        <v>435</v>
      </c>
    </row>
    <row r="345" spans="1:4" x14ac:dyDescent="0.2">
      <c r="A345" s="4" t="s">
        <v>333</v>
      </c>
      <c r="B345" s="6" t="s">
        <v>1427</v>
      </c>
      <c r="C345" s="6" t="s">
        <v>1426</v>
      </c>
      <c r="D345" s="6" t="s">
        <v>358</v>
      </c>
    </row>
    <row r="346" spans="1:4" x14ac:dyDescent="0.2">
      <c r="A346" s="4" t="s">
        <v>334</v>
      </c>
      <c r="B346" s="6" t="s">
        <v>1428</v>
      </c>
      <c r="C346" s="6" t="s">
        <v>1429</v>
      </c>
      <c r="D346" s="6" t="s">
        <v>358</v>
      </c>
    </row>
    <row r="347" spans="1:4" x14ac:dyDescent="0.2">
      <c r="A347" s="4" t="s">
        <v>335</v>
      </c>
      <c r="B347" s="6" t="s">
        <v>1430</v>
      </c>
      <c r="C347" s="6" t="s">
        <v>1431</v>
      </c>
      <c r="D347" s="6" t="s">
        <v>358</v>
      </c>
    </row>
    <row r="348" spans="1:4" x14ac:dyDescent="0.2">
      <c r="A348" s="4" t="s">
        <v>336</v>
      </c>
      <c r="B348" s="6" t="s">
        <v>1433</v>
      </c>
      <c r="C348" s="6" t="s">
        <v>1432</v>
      </c>
      <c r="D348" s="6" t="s">
        <v>444</v>
      </c>
    </row>
    <row r="349" spans="1:4" x14ac:dyDescent="0.2">
      <c r="A349" s="4" t="s">
        <v>337</v>
      </c>
      <c r="B349" s="6" t="s">
        <v>1435</v>
      </c>
      <c r="C349" s="6" t="s">
        <v>1434</v>
      </c>
      <c r="D349" s="6" t="s">
        <v>358</v>
      </c>
    </row>
    <row r="350" spans="1:4" x14ac:dyDescent="0.2">
      <c r="A350" s="4" t="s">
        <v>338</v>
      </c>
      <c r="B350" s="6" t="s">
        <v>1437</v>
      </c>
      <c r="C350" s="6" t="s">
        <v>1436</v>
      </c>
      <c r="D350" s="6" t="s">
        <v>435</v>
      </c>
    </row>
    <row r="351" spans="1:4" x14ac:dyDescent="0.2">
      <c r="A351" s="4" t="s">
        <v>339</v>
      </c>
      <c r="B351" s="6" t="s">
        <v>1438</v>
      </c>
      <c r="C351" s="6" t="s">
        <v>1439</v>
      </c>
      <c r="D351" s="6" t="s">
        <v>358</v>
      </c>
    </row>
    <row r="352" spans="1:4" x14ac:dyDescent="0.2">
      <c r="A352" s="4" t="s">
        <v>340</v>
      </c>
      <c r="B352" s="6" t="s">
        <v>1440</v>
      </c>
      <c r="C352" s="6" t="s">
        <v>1441</v>
      </c>
      <c r="D352" s="6" t="s">
        <v>358</v>
      </c>
    </row>
    <row r="353" spans="1:4" x14ac:dyDescent="0.2">
      <c r="A353" s="4" t="s">
        <v>341</v>
      </c>
      <c r="B353" s="6" t="s">
        <v>1442</v>
      </c>
      <c r="C353" s="6" t="s">
        <v>1443</v>
      </c>
      <c r="D353" s="6" t="s">
        <v>358</v>
      </c>
    </row>
    <row r="354" spans="1:4" x14ac:dyDescent="0.2">
      <c r="A354" s="4" t="s">
        <v>342</v>
      </c>
      <c r="B354" s="6" t="s">
        <v>1444</v>
      </c>
      <c r="C354" s="6" t="s">
        <v>1445</v>
      </c>
      <c r="D354" s="6" t="s">
        <v>358</v>
      </c>
    </row>
    <row r="355" spans="1:4" x14ac:dyDescent="0.2">
      <c r="A355" s="4" t="s">
        <v>343</v>
      </c>
      <c r="B355" s="6" t="s">
        <v>1446</v>
      </c>
      <c r="C355" s="6" t="s">
        <v>1447</v>
      </c>
      <c r="D355" s="6" t="s">
        <v>358</v>
      </c>
    </row>
    <row r="356" spans="1:4" x14ac:dyDescent="0.2">
      <c r="A356" s="4" t="s">
        <v>344</v>
      </c>
      <c r="B356" s="6" t="s">
        <v>1448</v>
      </c>
      <c r="C356" s="6" t="s">
        <v>1449</v>
      </c>
      <c r="D356" s="6" t="s">
        <v>358</v>
      </c>
    </row>
    <row r="357" spans="1:4" x14ac:dyDescent="0.2">
      <c r="A357" s="4" t="s">
        <v>345</v>
      </c>
      <c r="B357" s="6" t="s">
        <v>1450</v>
      </c>
      <c r="C357" s="6" t="s">
        <v>1451</v>
      </c>
      <c r="D357" s="6" t="s">
        <v>358</v>
      </c>
    </row>
    <row r="358" spans="1:4" x14ac:dyDescent="0.2">
      <c r="A358" s="4" t="s">
        <v>346</v>
      </c>
      <c r="B358" s="6" t="s">
        <v>583</v>
      </c>
      <c r="C358" s="6" t="s">
        <v>584</v>
      </c>
      <c r="D358" s="6" t="s">
        <v>552</v>
      </c>
    </row>
    <row r="359" spans="1:4" x14ac:dyDescent="0.2">
      <c r="A359" s="4" t="s">
        <v>347</v>
      </c>
      <c r="B359" s="6" t="s">
        <v>1452</v>
      </c>
      <c r="C359" s="6" t="s">
        <v>1453</v>
      </c>
      <c r="D359" s="6" t="s">
        <v>358</v>
      </c>
    </row>
    <row r="360" spans="1:4" x14ac:dyDescent="0.2">
      <c r="A360" s="4" t="s">
        <v>348</v>
      </c>
      <c r="B360" s="6" t="s">
        <v>551</v>
      </c>
      <c r="C360" s="6" t="s">
        <v>550</v>
      </c>
      <c r="D360" s="6" t="s">
        <v>665</v>
      </c>
    </row>
    <row r="361" spans="1:4" x14ac:dyDescent="0.2">
      <c r="A361" s="4" t="s">
        <v>349</v>
      </c>
      <c r="B361" s="6" t="s">
        <v>1454</v>
      </c>
      <c r="C361" s="6" t="s">
        <v>1455</v>
      </c>
      <c r="D361" s="6" t="s">
        <v>435</v>
      </c>
    </row>
    <row r="362" spans="1:4" x14ac:dyDescent="0.2">
      <c r="A362" s="4" t="s">
        <v>350</v>
      </c>
      <c r="B362" s="6" t="s">
        <v>902</v>
      </c>
      <c r="C362" s="6" t="s">
        <v>903</v>
      </c>
      <c r="D362" s="6" t="s">
        <v>904</v>
      </c>
    </row>
    <row r="363" spans="1:4" x14ac:dyDescent="0.2">
      <c r="A363" s="4" t="s">
        <v>351</v>
      </c>
      <c r="B363" s="7" t="s">
        <v>359</v>
      </c>
      <c r="C363" s="7" t="s">
        <v>448</v>
      </c>
      <c r="D363" s="6" t="s">
        <v>787</v>
      </c>
    </row>
    <row r="364" spans="1:4" x14ac:dyDescent="0.2">
      <c r="A364" s="4" t="s">
        <v>352</v>
      </c>
      <c r="B364" s="6" t="s">
        <v>1457</v>
      </c>
      <c r="C364" s="6" t="s">
        <v>1456</v>
      </c>
      <c r="D364" s="6" t="s">
        <v>358</v>
      </c>
    </row>
    <row r="365" spans="1:4" x14ac:dyDescent="0.2">
      <c r="A365" s="4" t="s">
        <v>353</v>
      </c>
      <c r="B365" s="6" t="s">
        <v>1459</v>
      </c>
      <c r="C365" s="6" t="s">
        <v>1458</v>
      </c>
      <c r="D365" s="6" t="s">
        <v>358</v>
      </c>
    </row>
    <row r="366" spans="1:4" x14ac:dyDescent="0.2">
      <c r="A366" s="4" t="s">
        <v>354</v>
      </c>
      <c r="B366" s="6" t="s">
        <v>1460</v>
      </c>
      <c r="C366" s="6" t="s">
        <v>1461</v>
      </c>
      <c r="D366" s="6" t="s">
        <v>358</v>
      </c>
    </row>
    <row r="367" spans="1:4" x14ac:dyDescent="0.2">
      <c r="A367" s="6" t="s">
        <v>450</v>
      </c>
      <c r="B367" s="6" t="s">
        <v>360</v>
      </c>
      <c r="C367" s="6" t="s">
        <v>451</v>
      </c>
      <c r="D367" s="6" t="s">
        <v>361</v>
      </c>
    </row>
    <row r="368" spans="1:4" x14ac:dyDescent="0.2">
      <c r="A368" s="5" t="s">
        <v>469</v>
      </c>
      <c r="B368" s="6" t="s">
        <v>362</v>
      </c>
      <c r="C368" s="6" t="s">
        <v>470</v>
      </c>
      <c r="D368" s="6" t="s">
        <v>757</v>
      </c>
    </row>
    <row r="369" spans="1:4" x14ac:dyDescent="0.2">
      <c r="A369" s="6" t="s">
        <v>545</v>
      </c>
      <c r="B369" s="6" t="s">
        <v>363</v>
      </c>
      <c r="C369" s="6" t="s">
        <v>546</v>
      </c>
      <c r="D369" s="6" t="s">
        <v>361</v>
      </c>
    </row>
    <row r="370" spans="1:4" x14ac:dyDescent="0.2">
      <c r="A370" s="6" t="s">
        <v>555</v>
      </c>
      <c r="B370" s="6" t="s">
        <v>367</v>
      </c>
      <c r="C370" s="6" t="s">
        <v>556</v>
      </c>
      <c r="D370" s="6" t="s">
        <v>668</v>
      </c>
    </row>
    <row r="371" spans="1:4" x14ac:dyDescent="0.2">
      <c r="A371" s="6" t="s">
        <v>559</v>
      </c>
      <c r="B371" s="6" t="s">
        <v>368</v>
      </c>
      <c r="C371" s="6" t="s">
        <v>560</v>
      </c>
      <c r="D371" s="6" t="s">
        <v>361</v>
      </c>
    </row>
    <row r="372" spans="1:4" x14ac:dyDescent="0.2">
      <c r="A372" s="6" t="s">
        <v>561</v>
      </c>
      <c r="B372" s="6" t="s">
        <v>369</v>
      </c>
      <c r="C372" s="6" t="s">
        <v>562</v>
      </c>
      <c r="D372" s="6" t="s">
        <v>706</v>
      </c>
    </row>
    <row r="373" spans="1:4" x14ac:dyDescent="0.2">
      <c r="A373" s="6" t="s">
        <v>563</v>
      </c>
      <c r="B373" s="6" t="s">
        <v>370</v>
      </c>
      <c r="C373" s="6" t="s">
        <v>564</v>
      </c>
      <c r="D373" s="6" t="s">
        <v>658</v>
      </c>
    </row>
    <row r="374" spans="1:4" x14ac:dyDescent="0.2">
      <c r="A374" s="6" t="s">
        <v>568</v>
      </c>
      <c r="B374" s="6" t="s">
        <v>374</v>
      </c>
      <c r="C374" s="6" t="s">
        <v>569</v>
      </c>
      <c r="D374" s="6" t="s">
        <v>757</v>
      </c>
    </row>
    <row r="375" spans="1:4" x14ac:dyDescent="0.2">
      <c r="A375" s="6" t="s">
        <v>579</v>
      </c>
      <c r="B375" s="6" t="s">
        <v>379</v>
      </c>
      <c r="C375" s="6" t="s">
        <v>580</v>
      </c>
      <c r="D375" s="6" t="s">
        <v>749</v>
      </c>
    </row>
    <row r="376" spans="1:4" x14ac:dyDescent="0.2">
      <c r="A376" s="6" t="s">
        <v>581</v>
      </c>
      <c r="B376" s="6" t="s">
        <v>380</v>
      </c>
      <c r="C376" s="6" t="s">
        <v>582</v>
      </c>
      <c r="D376" s="6" t="s">
        <v>361</v>
      </c>
    </row>
    <row r="377" spans="1:4" x14ac:dyDescent="0.2">
      <c r="A377" s="6" t="s">
        <v>590</v>
      </c>
      <c r="B377" s="6" t="s">
        <v>383</v>
      </c>
      <c r="C377" s="6" t="s">
        <v>591</v>
      </c>
      <c r="D377" s="6" t="s">
        <v>877</v>
      </c>
    </row>
    <row r="378" spans="1:4" x14ac:dyDescent="0.2">
      <c r="A378" s="6" t="s">
        <v>592</v>
      </c>
      <c r="B378" s="6" t="s">
        <v>384</v>
      </c>
      <c r="C378" s="6" t="s">
        <v>593</v>
      </c>
      <c r="D378" s="6" t="s">
        <v>749</v>
      </c>
    </row>
    <row r="379" spans="1:4" x14ac:dyDescent="0.2">
      <c r="A379" s="6" t="s">
        <v>26</v>
      </c>
      <c r="B379" s="6" t="s">
        <v>385</v>
      </c>
      <c r="C379" s="6" t="s">
        <v>594</v>
      </c>
      <c r="D379" s="6" t="s">
        <v>361</v>
      </c>
    </row>
    <row r="380" spans="1:4" x14ac:dyDescent="0.2">
      <c r="A380" s="6" t="s">
        <v>596</v>
      </c>
      <c r="B380" s="6" t="s">
        <v>387</v>
      </c>
      <c r="C380" s="6" t="s">
        <v>597</v>
      </c>
      <c r="D380" s="6" t="s">
        <v>361</v>
      </c>
    </row>
    <row r="381" spans="1:4" x14ac:dyDescent="0.2">
      <c r="A381" s="6" t="s">
        <v>389</v>
      </c>
      <c r="B381" s="6" t="s">
        <v>1463</v>
      </c>
      <c r="C381" s="6" t="s">
        <v>1462</v>
      </c>
      <c r="D381" s="6" t="s">
        <v>434</v>
      </c>
    </row>
    <row r="382" spans="1:4" x14ac:dyDescent="0.2">
      <c r="A382" s="6" t="s">
        <v>390</v>
      </c>
      <c r="B382" s="6" t="s">
        <v>1464</v>
      </c>
      <c r="C382" s="6" t="s">
        <v>1465</v>
      </c>
      <c r="D382" s="6" t="s">
        <v>434</v>
      </c>
    </row>
    <row r="383" spans="1:4" x14ac:dyDescent="0.2">
      <c r="A383" s="6" t="s">
        <v>391</v>
      </c>
      <c r="B383" s="6" t="s">
        <v>1466</v>
      </c>
      <c r="C383" s="6" t="s">
        <v>1467</v>
      </c>
      <c r="D383" s="6" t="s">
        <v>453</v>
      </c>
    </row>
    <row r="384" spans="1:4" x14ac:dyDescent="0.2">
      <c r="A384" s="6" t="s">
        <v>392</v>
      </c>
      <c r="B384" s="6" t="s">
        <v>1468</v>
      </c>
      <c r="C384" s="6" t="s">
        <v>1469</v>
      </c>
      <c r="D384" s="6" t="s">
        <v>434</v>
      </c>
    </row>
    <row r="385" spans="1:4" x14ac:dyDescent="0.2">
      <c r="A385" s="6" t="s">
        <v>393</v>
      </c>
      <c r="B385" s="6" t="s">
        <v>1471</v>
      </c>
      <c r="C385" s="6" t="s">
        <v>1470</v>
      </c>
      <c r="D385" s="6" t="s">
        <v>434</v>
      </c>
    </row>
    <row r="386" spans="1:4" x14ac:dyDescent="0.2">
      <c r="A386" s="6" t="s">
        <v>394</v>
      </c>
      <c r="B386" s="6" t="s">
        <v>1472</v>
      </c>
      <c r="C386" s="6" t="s">
        <v>1473</v>
      </c>
      <c r="D386" s="6" t="s">
        <v>434</v>
      </c>
    </row>
    <row r="387" spans="1:4" x14ac:dyDescent="0.2">
      <c r="A387" s="6" t="s">
        <v>395</v>
      </c>
      <c r="B387" s="6" t="s">
        <v>1475</v>
      </c>
      <c r="C387" s="6" t="s">
        <v>1474</v>
      </c>
      <c r="D387" s="6" t="s">
        <v>434</v>
      </c>
    </row>
    <row r="388" spans="1:4" x14ac:dyDescent="0.2">
      <c r="A388" s="6" t="s">
        <v>396</v>
      </c>
      <c r="B388" s="6" t="s">
        <v>1476</v>
      </c>
      <c r="C388" s="6" t="s">
        <v>1477</v>
      </c>
      <c r="D388" s="6" t="s">
        <v>434</v>
      </c>
    </row>
    <row r="389" spans="1:4" x14ac:dyDescent="0.2">
      <c r="A389" s="6" t="s">
        <v>397</v>
      </c>
      <c r="B389" s="6" t="s">
        <v>1478</v>
      </c>
      <c r="C389" s="6" t="s">
        <v>1479</v>
      </c>
      <c r="D389" s="6" t="s">
        <v>434</v>
      </c>
    </row>
    <row r="390" spans="1:4" x14ac:dyDescent="0.2">
      <c r="A390" s="6" t="s">
        <v>398</v>
      </c>
      <c r="B390" s="6" t="s">
        <v>1481</v>
      </c>
      <c r="C390" s="6" t="s">
        <v>1480</v>
      </c>
      <c r="D390" s="6" t="s">
        <v>434</v>
      </c>
    </row>
    <row r="391" spans="1:4" x14ac:dyDescent="0.2">
      <c r="A391" s="6" t="s">
        <v>399</v>
      </c>
      <c r="B391" s="6" t="s">
        <v>1482</v>
      </c>
      <c r="C391" s="6" t="s">
        <v>1483</v>
      </c>
      <c r="D391" s="6" t="s">
        <v>434</v>
      </c>
    </row>
    <row r="392" spans="1:4" x14ac:dyDescent="0.2">
      <c r="A392" s="6" t="s">
        <v>400</v>
      </c>
      <c r="B392" s="6" t="s">
        <v>1484</v>
      </c>
      <c r="C392" s="6" t="s">
        <v>1485</v>
      </c>
      <c r="D392" s="6" t="s">
        <v>434</v>
      </c>
    </row>
    <row r="393" spans="1:4" x14ac:dyDescent="0.2">
      <c r="A393" s="6" t="s">
        <v>401</v>
      </c>
      <c r="B393" s="6" t="s">
        <v>1487</v>
      </c>
      <c r="C393" s="6" t="s">
        <v>1486</v>
      </c>
      <c r="D393" s="6" t="s">
        <v>434</v>
      </c>
    </row>
    <row r="394" spans="1:4" x14ac:dyDescent="0.2">
      <c r="A394" s="6" t="s">
        <v>402</v>
      </c>
      <c r="B394" s="6" t="s">
        <v>1489</v>
      </c>
      <c r="C394" s="6" t="s">
        <v>1488</v>
      </c>
      <c r="D394" s="6" t="s">
        <v>480</v>
      </c>
    </row>
    <row r="395" spans="1:4" x14ac:dyDescent="0.2">
      <c r="A395" s="6" t="s">
        <v>403</v>
      </c>
      <c r="B395" s="6" t="s">
        <v>1490</v>
      </c>
      <c r="C395" s="6" t="s">
        <v>1491</v>
      </c>
      <c r="D395" s="6" t="s">
        <v>434</v>
      </c>
    </row>
    <row r="396" spans="1:4" x14ac:dyDescent="0.2">
      <c r="A396" s="6" t="s">
        <v>404</v>
      </c>
      <c r="B396" s="6" t="s">
        <v>1158</v>
      </c>
      <c r="C396" s="6" t="s">
        <v>1157</v>
      </c>
      <c r="D396" s="6" t="s">
        <v>434</v>
      </c>
    </row>
    <row r="397" spans="1:4" x14ac:dyDescent="0.2">
      <c r="A397" s="6" t="s">
        <v>405</v>
      </c>
      <c r="B397" s="6" t="s">
        <v>1493</v>
      </c>
      <c r="C397" s="6" t="s">
        <v>1492</v>
      </c>
      <c r="D397" s="6" t="s">
        <v>434</v>
      </c>
    </row>
    <row r="398" spans="1:4" x14ac:dyDescent="0.2">
      <c r="A398" s="6" t="s">
        <v>406</v>
      </c>
      <c r="B398" s="6" t="s">
        <v>1495</v>
      </c>
      <c r="C398" s="6" t="s">
        <v>1494</v>
      </c>
      <c r="D398" s="6" t="s">
        <v>434</v>
      </c>
    </row>
    <row r="399" spans="1:4" x14ac:dyDescent="0.2">
      <c r="A399" s="6" t="s">
        <v>407</v>
      </c>
      <c r="B399" s="6" t="s">
        <v>1496</v>
      </c>
      <c r="C399" s="6" t="s">
        <v>1497</v>
      </c>
      <c r="D399" s="6" t="s">
        <v>434</v>
      </c>
    </row>
    <row r="400" spans="1:4" x14ac:dyDescent="0.2">
      <c r="A400" s="6" t="s">
        <v>408</v>
      </c>
      <c r="B400" s="6" t="s">
        <v>1499</v>
      </c>
      <c r="C400" s="6" t="s">
        <v>1498</v>
      </c>
      <c r="D400" s="6" t="s">
        <v>434</v>
      </c>
    </row>
    <row r="401" spans="1:4" x14ac:dyDescent="0.2">
      <c r="A401" s="6" t="s">
        <v>409</v>
      </c>
      <c r="B401" s="6" t="s">
        <v>1500</v>
      </c>
      <c r="C401" s="6" t="s">
        <v>1501</v>
      </c>
      <c r="D401" s="6" t="s">
        <v>434</v>
      </c>
    </row>
    <row r="402" spans="1:4" x14ac:dyDescent="0.2">
      <c r="A402" s="6" t="s">
        <v>410</v>
      </c>
      <c r="B402" s="6" t="s">
        <v>1502</v>
      </c>
      <c r="C402" s="6" t="s">
        <v>1503</v>
      </c>
      <c r="D402" s="6" t="s">
        <v>434</v>
      </c>
    </row>
    <row r="403" spans="1:4" x14ac:dyDescent="0.2">
      <c r="A403" s="6" t="s">
        <v>411</v>
      </c>
      <c r="B403" s="6" t="s">
        <v>1504</v>
      </c>
      <c r="C403" s="6" t="s">
        <v>1505</v>
      </c>
      <c r="D403" s="6" t="s">
        <v>434</v>
      </c>
    </row>
    <row r="404" spans="1:4" x14ac:dyDescent="0.2">
      <c r="A404" s="6" t="s">
        <v>412</v>
      </c>
      <c r="B404" s="6" t="s">
        <v>1506</v>
      </c>
      <c r="C404" s="6" t="s">
        <v>1507</v>
      </c>
      <c r="D404" s="6" t="s">
        <v>434</v>
      </c>
    </row>
    <row r="405" spans="1:4" x14ac:dyDescent="0.2">
      <c r="A405" s="6" t="s">
        <v>413</v>
      </c>
      <c r="B405" s="6" t="s">
        <v>1508</v>
      </c>
      <c r="C405" s="6" t="s">
        <v>1509</v>
      </c>
      <c r="D405" s="6" t="s">
        <v>434</v>
      </c>
    </row>
    <row r="406" spans="1:4" x14ac:dyDescent="0.2">
      <c r="A406" s="6" t="s">
        <v>414</v>
      </c>
      <c r="B406" s="6" t="s">
        <v>1510</v>
      </c>
      <c r="C406" s="6" t="s">
        <v>1511</v>
      </c>
      <c r="D406" s="6" t="s">
        <v>434</v>
      </c>
    </row>
    <row r="407" spans="1:4" x14ac:dyDescent="0.2">
      <c r="A407" s="6" t="s">
        <v>415</v>
      </c>
      <c r="B407" s="6" t="s">
        <v>1513</v>
      </c>
      <c r="C407" s="6" t="s">
        <v>1512</v>
      </c>
      <c r="D407" s="6" t="s">
        <v>434</v>
      </c>
    </row>
    <row r="408" spans="1:4" x14ac:dyDescent="0.2">
      <c r="A408" s="6" t="s">
        <v>416</v>
      </c>
      <c r="B408" s="6" t="s">
        <v>1515</v>
      </c>
      <c r="C408" s="6" t="s">
        <v>1514</v>
      </c>
      <c r="D408" s="6" t="s">
        <v>434</v>
      </c>
    </row>
    <row r="409" spans="1:4" x14ac:dyDescent="0.2">
      <c r="A409" s="6" t="s">
        <v>417</v>
      </c>
      <c r="B409" s="6" t="s">
        <v>1516</v>
      </c>
      <c r="C409" s="6" t="s">
        <v>1517</v>
      </c>
      <c r="D409" s="6" t="s">
        <v>434</v>
      </c>
    </row>
    <row r="410" spans="1:4" x14ac:dyDescent="0.2">
      <c r="A410" s="6" t="s">
        <v>418</v>
      </c>
      <c r="B410" s="6" t="s">
        <v>1519</v>
      </c>
      <c r="C410" s="6" t="s">
        <v>1518</v>
      </c>
      <c r="D410" s="6" t="s">
        <v>434</v>
      </c>
    </row>
    <row r="411" spans="1:4" x14ac:dyDescent="0.2">
      <c r="A411" s="6" t="s">
        <v>419</v>
      </c>
      <c r="B411" s="6" t="s">
        <v>1521</v>
      </c>
      <c r="C411" s="6" t="s">
        <v>1520</v>
      </c>
      <c r="D411" s="6" t="s">
        <v>434</v>
      </c>
    </row>
    <row r="412" spans="1:4" x14ac:dyDescent="0.2">
      <c r="A412" s="6" t="s">
        <v>420</v>
      </c>
      <c r="B412" s="6" t="s">
        <v>1522</v>
      </c>
      <c r="C412" s="6" t="s">
        <v>1523</v>
      </c>
      <c r="D412" s="6" t="s">
        <v>434</v>
      </c>
    </row>
    <row r="413" spans="1:4" x14ac:dyDescent="0.2">
      <c r="A413" s="6" t="s">
        <v>421</v>
      </c>
      <c r="B413" s="6" t="s">
        <v>1524</v>
      </c>
      <c r="C413" s="6" t="s">
        <v>1525</v>
      </c>
      <c r="D413" s="6" t="s">
        <v>434</v>
      </c>
    </row>
    <row r="414" spans="1:4" x14ac:dyDescent="0.2">
      <c r="A414" s="6" t="s">
        <v>422</v>
      </c>
      <c r="B414" s="6" t="s">
        <v>1526</v>
      </c>
      <c r="C414" s="6" t="s">
        <v>1527</v>
      </c>
      <c r="D414" s="6" t="s">
        <v>434</v>
      </c>
    </row>
    <row r="415" spans="1:4" x14ac:dyDescent="0.2">
      <c r="A415" s="6" t="s">
        <v>423</v>
      </c>
      <c r="B415" s="6" t="s">
        <v>1528</v>
      </c>
      <c r="C415" s="6" t="s">
        <v>1529</v>
      </c>
      <c r="D415" s="6" t="s">
        <v>434</v>
      </c>
    </row>
    <row r="416" spans="1:4" x14ac:dyDescent="0.2">
      <c r="A416" s="6" t="s">
        <v>424</v>
      </c>
      <c r="B416" s="6" t="s">
        <v>1530</v>
      </c>
      <c r="C416" s="6" t="s">
        <v>1531</v>
      </c>
      <c r="D416" s="6" t="s">
        <v>434</v>
      </c>
    </row>
    <row r="417" spans="1:4" x14ac:dyDescent="0.2">
      <c r="A417" s="6" t="s">
        <v>425</v>
      </c>
      <c r="B417" s="6" t="s">
        <v>381</v>
      </c>
      <c r="C417" s="6" t="s">
        <v>585</v>
      </c>
      <c r="D417" s="6" t="s">
        <v>747</v>
      </c>
    </row>
    <row r="418" spans="1:4" x14ac:dyDescent="0.2">
      <c r="A418" s="6" t="s">
        <v>426</v>
      </c>
      <c r="B418" s="6" t="s">
        <v>1532</v>
      </c>
      <c r="C418" s="6" t="s">
        <v>1533</v>
      </c>
      <c r="D418" s="6" t="s">
        <v>434</v>
      </c>
    </row>
    <row r="419" spans="1:4" x14ac:dyDescent="0.2">
      <c r="A419" s="6" t="s">
        <v>427</v>
      </c>
      <c r="B419" s="6" t="s">
        <v>1534</v>
      </c>
      <c r="C419" s="6" t="s">
        <v>1535</v>
      </c>
      <c r="D419" s="6" t="s">
        <v>434</v>
      </c>
    </row>
    <row r="420" spans="1:4" x14ac:dyDescent="0.2">
      <c r="A420" s="6" t="s">
        <v>428</v>
      </c>
      <c r="B420" s="6" t="s">
        <v>1537</v>
      </c>
      <c r="C420" s="6" t="s">
        <v>1536</v>
      </c>
      <c r="D420" s="6" t="s">
        <v>434</v>
      </c>
    </row>
    <row r="421" spans="1:4" x14ac:dyDescent="0.2">
      <c r="A421" s="6" t="s">
        <v>1539</v>
      </c>
      <c r="B421" s="6" t="s">
        <v>1538</v>
      </c>
      <c r="C421" s="6" t="s">
        <v>1540</v>
      </c>
      <c r="D421" s="6" t="s">
        <v>434</v>
      </c>
    </row>
    <row r="422" spans="1:4" x14ac:dyDescent="0.2">
      <c r="A422" s="6" t="s">
        <v>429</v>
      </c>
      <c r="B422" s="6" t="s">
        <v>1541</v>
      </c>
      <c r="C422" s="6" t="s">
        <v>1542</v>
      </c>
      <c r="D422" s="6" t="s">
        <v>434</v>
      </c>
    </row>
    <row r="423" spans="1:4" x14ac:dyDescent="0.2">
      <c r="A423" s="6" t="s">
        <v>430</v>
      </c>
      <c r="B423" s="6" t="s">
        <v>1543</v>
      </c>
      <c r="C423" s="6" t="s">
        <v>1544</v>
      </c>
      <c r="D423" s="6" t="s">
        <v>434</v>
      </c>
    </row>
    <row r="424" spans="1:4" x14ac:dyDescent="0.2">
      <c r="A424" s="6" t="s">
        <v>431</v>
      </c>
      <c r="B424" s="6" t="s">
        <v>1546</v>
      </c>
      <c r="C424" s="6" t="s">
        <v>1545</v>
      </c>
      <c r="D424" s="6" t="s">
        <v>434</v>
      </c>
    </row>
    <row r="425" spans="1:4" x14ac:dyDescent="0.2">
      <c r="A425" s="6" t="s">
        <v>432</v>
      </c>
      <c r="B425" s="6" t="s">
        <v>1548</v>
      </c>
      <c r="C425" s="6" t="s">
        <v>1547</v>
      </c>
      <c r="D425" s="6" t="s">
        <v>434</v>
      </c>
    </row>
    <row r="426" spans="1:4" x14ac:dyDescent="0.2">
      <c r="A426" s="6" t="s">
        <v>433</v>
      </c>
      <c r="B426" s="6" t="s">
        <v>1549</v>
      </c>
      <c r="C426" s="6" t="s">
        <v>1550</v>
      </c>
      <c r="D426" s="6" t="s">
        <v>434</v>
      </c>
    </row>
    <row r="427" spans="1:4" x14ac:dyDescent="0.2">
      <c r="A427" s="6" t="s">
        <v>436</v>
      </c>
      <c r="B427" s="6" t="s">
        <v>1244</v>
      </c>
      <c r="C427" s="6" t="s">
        <v>1245</v>
      </c>
      <c r="D427" s="6" t="s">
        <v>437</v>
      </c>
    </row>
    <row r="428" spans="1:4" x14ac:dyDescent="0.2">
      <c r="A428" s="6" t="s">
        <v>438</v>
      </c>
      <c r="B428" s="6" t="s">
        <v>1049</v>
      </c>
      <c r="C428" s="6" t="s">
        <v>1048</v>
      </c>
      <c r="D428" s="6" t="s">
        <v>437</v>
      </c>
    </row>
    <row r="429" spans="1:4" x14ac:dyDescent="0.2">
      <c r="A429" s="6" t="s">
        <v>443</v>
      </c>
      <c r="B429" s="6" t="s">
        <v>1551</v>
      </c>
      <c r="C429" s="6" t="s">
        <v>1232</v>
      </c>
      <c r="D429" s="6" t="s">
        <v>437</v>
      </c>
    </row>
    <row r="430" spans="1:4" x14ac:dyDescent="0.2">
      <c r="A430" s="6" t="s">
        <v>446</v>
      </c>
      <c r="B430" s="6" t="s">
        <v>1012</v>
      </c>
      <c r="C430" s="6" t="s">
        <v>1011</v>
      </c>
      <c r="D430" s="6" t="s">
        <v>951</v>
      </c>
    </row>
    <row r="431" spans="1:4" x14ac:dyDescent="0.2">
      <c r="A431" s="6" t="s">
        <v>447</v>
      </c>
      <c r="B431" s="6" t="s">
        <v>1552</v>
      </c>
      <c r="C431" s="6" t="s">
        <v>1067</v>
      </c>
      <c r="D431" s="6" t="s">
        <v>437</v>
      </c>
    </row>
    <row r="432" spans="1:4" x14ac:dyDescent="0.2">
      <c r="A432" s="6" t="s">
        <v>449</v>
      </c>
      <c r="B432" s="6" t="s">
        <v>1553</v>
      </c>
      <c r="C432" s="6" t="s">
        <v>1554</v>
      </c>
      <c r="D432" s="6" t="s">
        <v>437</v>
      </c>
    </row>
    <row r="433" spans="1:4" x14ac:dyDescent="0.2">
      <c r="A433" s="6" t="s">
        <v>454</v>
      </c>
      <c r="B433" s="6" t="s">
        <v>1555</v>
      </c>
      <c r="C433" s="6" t="s">
        <v>1556</v>
      </c>
      <c r="D433" s="6" t="s">
        <v>437</v>
      </c>
    </row>
    <row r="434" spans="1:4" x14ac:dyDescent="0.2">
      <c r="A434" s="6" t="s">
        <v>456</v>
      </c>
      <c r="B434" s="6" t="s">
        <v>713</v>
      </c>
      <c r="C434" s="6" t="s">
        <v>1557</v>
      </c>
      <c r="D434" s="6" t="s">
        <v>951</v>
      </c>
    </row>
    <row r="435" spans="1:4" x14ac:dyDescent="0.2">
      <c r="A435" s="6" t="s">
        <v>458</v>
      </c>
      <c r="B435" s="6" t="s">
        <v>1559</v>
      </c>
      <c r="C435" s="6" t="s">
        <v>1558</v>
      </c>
      <c r="D435" s="6" t="s">
        <v>437</v>
      </c>
    </row>
    <row r="436" spans="1:4" x14ac:dyDescent="0.2">
      <c r="A436" s="6" t="s">
        <v>459</v>
      </c>
      <c r="B436" s="6" t="s">
        <v>1561</v>
      </c>
      <c r="C436" s="6" t="s">
        <v>1560</v>
      </c>
      <c r="D436" s="6" t="s">
        <v>437</v>
      </c>
    </row>
    <row r="437" spans="1:4" x14ac:dyDescent="0.2">
      <c r="A437" s="6" t="s">
        <v>460</v>
      </c>
      <c r="B437" s="6" t="s">
        <v>1563</v>
      </c>
      <c r="C437" s="6" t="s">
        <v>1562</v>
      </c>
      <c r="D437" s="6" t="s">
        <v>437</v>
      </c>
    </row>
    <row r="438" spans="1:4" x14ac:dyDescent="0.2">
      <c r="A438" s="6" t="s">
        <v>461</v>
      </c>
      <c r="B438" s="6" t="s">
        <v>1565</v>
      </c>
      <c r="C438" s="6" t="s">
        <v>1564</v>
      </c>
      <c r="D438" s="6" t="s">
        <v>437</v>
      </c>
    </row>
    <row r="439" spans="1:4" x14ac:dyDescent="0.2">
      <c r="A439" s="6" t="s">
        <v>462</v>
      </c>
      <c r="B439" s="6" t="s">
        <v>1567</v>
      </c>
      <c r="C439" s="6" t="s">
        <v>1566</v>
      </c>
      <c r="D439" s="6" t="s">
        <v>437</v>
      </c>
    </row>
    <row r="440" spans="1:4" x14ac:dyDescent="0.2">
      <c r="A440" s="6" t="s">
        <v>463</v>
      </c>
      <c r="B440" s="6" t="s">
        <v>1569</v>
      </c>
      <c r="C440" s="6" t="s">
        <v>1568</v>
      </c>
      <c r="D440" s="6" t="s">
        <v>437</v>
      </c>
    </row>
    <row r="441" spans="1:4" x14ac:dyDescent="0.2">
      <c r="A441" s="6" t="s">
        <v>464</v>
      </c>
      <c r="B441" s="6" t="s">
        <v>1570</v>
      </c>
      <c r="C441" s="6" t="s">
        <v>1571</v>
      </c>
      <c r="D441" s="6" t="s">
        <v>437</v>
      </c>
    </row>
    <row r="442" spans="1:4" x14ac:dyDescent="0.2">
      <c r="A442" s="6" t="s">
        <v>466</v>
      </c>
      <c r="B442" s="6" t="s">
        <v>1573</v>
      </c>
      <c r="C442" s="6" t="s">
        <v>1572</v>
      </c>
      <c r="D442" s="6" t="s">
        <v>437</v>
      </c>
    </row>
    <row r="443" spans="1:4" x14ac:dyDescent="0.2">
      <c r="A443" s="6" t="s">
        <v>467</v>
      </c>
      <c r="B443" s="6" t="s">
        <v>1574</v>
      </c>
      <c r="C443" s="6" t="s">
        <v>1575</v>
      </c>
      <c r="D443" s="6" t="s">
        <v>437</v>
      </c>
    </row>
    <row r="444" spans="1:4" x14ac:dyDescent="0.2">
      <c r="A444" s="6" t="s">
        <v>468</v>
      </c>
      <c r="B444" s="6" t="s">
        <v>1576</v>
      </c>
      <c r="C444" s="6" t="s">
        <v>1577</v>
      </c>
      <c r="D444" s="6" t="s">
        <v>437</v>
      </c>
    </row>
    <row r="445" spans="1:4" x14ac:dyDescent="0.2">
      <c r="A445" s="6" t="s">
        <v>471</v>
      </c>
      <c r="B445" s="6" t="s">
        <v>1578</v>
      </c>
      <c r="C445" s="6" t="s">
        <v>1579</v>
      </c>
      <c r="D445" s="6" t="s">
        <v>437</v>
      </c>
    </row>
    <row r="446" spans="1:4" x14ac:dyDescent="0.2">
      <c r="A446" s="6" t="s">
        <v>472</v>
      </c>
      <c r="B446" s="6" t="s">
        <v>1580</v>
      </c>
      <c r="C446" s="6" t="s">
        <v>1581</v>
      </c>
      <c r="D446" s="6" t="s">
        <v>437</v>
      </c>
    </row>
    <row r="447" spans="1:4" x14ac:dyDescent="0.2">
      <c r="A447" s="6" t="s">
        <v>473</v>
      </c>
      <c r="B447" s="6" t="s">
        <v>1582</v>
      </c>
      <c r="C447" s="6" t="s">
        <v>1583</v>
      </c>
      <c r="D447" s="6" t="s">
        <v>437</v>
      </c>
    </row>
    <row r="448" spans="1:4" x14ac:dyDescent="0.2">
      <c r="A448" s="6" t="s">
        <v>474</v>
      </c>
      <c r="B448" s="6" t="s">
        <v>1585</v>
      </c>
      <c r="C448" s="6" t="s">
        <v>1584</v>
      </c>
      <c r="D448" s="6" t="s">
        <v>437</v>
      </c>
    </row>
    <row r="449" spans="1:4" x14ac:dyDescent="0.2">
      <c r="A449" s="6" t="s">
        <v>475</v>
      </c>
      <c r="B449" s="6" t="s">
        <v>1587</v>
      </c>
      <c r="C449" s="6" t="s">
        <v>1586</v>
      </c>
      <c r="D449" s="6" t="s">
        <v>437</v>
      </c>
    </row>
    <row r="450" spans="1:4" x14ac:dyDescent="0.2">
      <c r="A450" s="6" t="s">
        <v>476</v>
      </c>
      <c r="B450" s="6" t="s">
        <v>1589</v>
      </c>
      <c r="C450" s="6" t="s">
        <v>1588</v>
      </c>
      <c r="D450" s="6" t="s">
        <v>437</v>
      </c>
    </row>
    <row r="451" spans="1:4" x14ac:dyDescent="0.2">
      <c r="A451" s="6" t="s">
        <v>477</v>
      </c>
      <c r="B451" s="6" t="s">
        <v>1591</v>
      </c>
      <c r="C451" s="6" t="s">
        <v>1590</v>
      </c>
      <c r="D451" s="6" t="s">
        <v>437</v>
      </c>
    </row>
    <row r="452" spans="1:4" x14ac:dyDescent="0.2">
      <c r="A452" s="6" t="s">
        <v>478</v>
      </c>
      <c r="B452" s="6" t="s">
        <v>1593</v>
      </c>
      <c r="C452" s="6" t="s">
        <v>1592</v>
      </c>
      <c r="D452" s="6" t="s">
        <v>437</v>
      </c>
    </row>
    <row r="453" spans="1:4" x14ac:dyDescent="0.2">
      <c r="A453" s="6" t="s">
        <v>479</v>
      </c>
      <c r="B453" s="6" t="s">
        <v>1594</v>
      </c>
      <c r="C453" s="6" t="s">
        <v>1595</v>
      </c>
      <c r="D453" s="6" t="s">
        <v>437</v>
      </c>
    </row>
    <row r="454" spans="1:4" x14ac:dyDescent="0.2">
      <c r="A454" s="6" t="s">
        <v>481</v>
      </c>
      <c r="B454" s="6" t="s">
        <v>1596</v>
      </c>
      <c r="C454" s="6" t="s">
        <v>1597</v>
      </c>
      <c r="D454" s="6" t="s">
        <v>437</v>
      </c>
    </row>
    <row r="455" spans="1:4" x14ac:dyDescent="0.2">
      <c r="A455" s="6" t="s">
        <v>482</v>
      </c>
      <c r="B455" s="6" t="s">
        <v>683</v>
      </c>
      <c r="C455" s="6" t="s">
        <v>709</v>
      </c>
      <c r="D455" s="6" t="s">
        <v>710</v>
      </c>
    </row>
    <row r="456" spans="1:4" x14ac:dyDescent="0.2">
      <c r="A456" s="6" t="s">
        <v>483</v>
      </c>
      <c r="B456" s="6" t="s">
        <v>1599</v>
      </c>
      <c r="C456" s="6" t="s">
        <v>1598</v>
      </c>
      <c r="D456" s="6" t="s">
        <v>437</v>
      </c>
    </row>
    <row r="457" spans="1:4" x14ac:dyDescent="0.2">
      <c r="A457" s="6" t="s">
        <v>484</v>
      </c>
      <c r="B457" s="6" t="s">
        <v>1600</v>
      </c>
      <c r="C457" s="6" t="s">
        <v>1601</v>
      </c>
      <c r="D457" s="6" t="s">
        <v>437</v>
      </c>
    </row>
    <row r="458" spans="1:4" x14ac:dyDescent="0.2">
      <c r="A458" s="6" t="s">
        <v>485</v>
      </c>
      <c r="B458" s="6" t="s">
        <v>1602</v>
      </c>
      <c r="C458" s="6" t="s">
        <v>1603</v>
      </c>
      <c r="D458" s="6" t="s">
        <v>437</v>
      </c>
    </row>
    <row r="459" spans="1:4" x14ac:dyDescent="0.2">
      <c r="A459" s="6" t="s">
        <v>486</v>
      </c>
      <c r="B459" s="6" t="s">
        <v>1604</v>
      </c>
      <c r="C459" s="6" t="s">
        <v>1605</v>
      </c>
      <c r="D459" s="6" t="s">
        <v>437</v>
      </c>
    </row>
    <row r="460" spans="1:4" x14ac:dyDescent="0.2">
      <c r="A460" s="6" t="s">
        <v>487</v>
      </c>
      <c r="B460" s="6" t="s">
        <v>1606</v>
      </c>
      <c r="C460" s="6" t="s">
        <v>1607</v>
      </c>
      <c r="D460" s="6" t="s">
        <v>437</v>
      </c>
    </row>
    <row r="461" spans="1:4" x14ac:dyDescent="0.2">
      <c r="A461" s="6" t="s">
        <v>488</v>
      </c>
      <c r="B461" s="6" t="s">
        <v>1608</v>
      </c>
      <c r="C461" s="6" t="s">
        <v>1609</v>
      </c>
      <c r="D461" s="6" t="s">
        <v>437</v>
      </c>
    </row>
    <row r="462" spans="1:4" x14ac:dyDescent="0.2">
      <c r="A462" s="6" t="s">
        <v>489</v>
      </c>
      <c r="B462" s="6" t="s">
        <v>1610</v>
      </c>
      <c r="C462" s="6" t="s">
        <v>1611</v>
      </c>
      <c r="D462" s="6" t="s">
        <v>437</v>
      </c>
    </row>
    <row r="463" spans="1:4" x14ac:dyDescent="0.2">
      <c r="A463" s="6" t="s">
        <v>490</v>
      </c>
      <c r="B463" s="6" t="s">
        <v>775</v>
      </c>
      <c r="C463" s="6" t="s">
        <v>776</v>
      </c>
      <c r="D463" s="6" t="s">
        <v>437</v>
      </c>
    </row>
    <row r="464" spans="1:4" x14ac:dyDescent="0.2">
      <c r="A464" s="6" t="s">
        <v>491</v>
      </c>
      <c r="B464" s="6" t="s">
        <v>1613</v>
      </c>
      <c r="C464" s="6" t="s">
        <v>1612</v>
      </c>
      <c r="D464" s="6" t="s">
        <v>437</v>
      </c>
    </row>
    <row r="465" spans="1:4" x14ac:dyDescent="0.2">
      <c r="A465" s="6" t="s">
        <v>492</v>
      </c>
      <c r="B465" s="6" t="s">
        <v>1614</v>
      </c>
      <c r="C465" s="6" t="s">
        <v>1615</v>
      </c>
      <c r="D465" s="6" t="s">
        <v>437</v>
      </c>
    </row>
    <row r="466" spans="1:4" x14ac:dyDescent="0.2">
      <c r="A466" s="6" t="s">
        <v>493</v>
      </c>
      <c r="B466" s="6" t="s">
        <v>1617</v>
      </c>
      <c r="C466" s="6" t="s">
        <v>1616</v>
      </c>
      <c r="D466" s="6" t="s">
        <v>437</v>
      </c>
    </row>
    <row r="467" spans="1:4" x14ac:dyDescent="0.2">
      <c r="A467" s="6" t="s">
        <v>494</v>
      </c>
      <c r="B467" s="6" t="s">
        <v>644</v>
      </c>
      <c r="C467" s="6" t="s">
        <v>645</v>
      </c>
      <c r="D467" s="6" t="s">
        <v>646</v>
      </c>
    </row>
    <row r="468" spans="1:4" x14ac:dyDescent="0.2">
      <c r="A468" s="6" t="s">
        <v>496</v>
      </c>
      <c r="B468" s="6" t="s">
        <v>1619</v>
      </c>
      <c r="C468" s="6" t="s">
        <v>1618</v>
      </c>
      <c r="D468" s="6" t="s">
        <v>437</v>
      </c>
    </row>
    <row r="469" spans="1:4" x14ac:dyDescent="0.2">
      <c r="A469" s="6" t="s">
        <v>497</v>
      </c>
      <c r="B469" s="6" t="s">
        <v>922</v>
      </c>
      <c r="C469" s="6" t="s">
        <v>921</v>
      </c>
      <c r="D469" s="6" t="s">
        <v>437</v>
      </c>
    </row>
    <row r="470" spans="1:4" x14ac:dyDescent="0.2">
      <c r="A470" s="6" t="s">
        <v>498</v>
      </c>
      <c r="B470" s="6" t="s">
        <v>1621</v>
      </c>
      <c r="C470" s="6" t="s">
        <v>1620</v>
      </c>
      <c r="D470" s="6" t="s">
        <v>437</v>
      </c>
    </row>
    <row r="471" spans="1:4" x14ac:dyDescent="0.2">
      <c r="A471" s="6" t="s">
        <v>499</v>
      </c>
      <c r="B471" s="6" t="s">
        <v>1622</v>
      </c>
      <c r="C471" s="6" t="s">
        <v>1623</v>
      </c>
      <c r="D471" s="6" t="s">
        <v>437</v>
      </c>
    </row>
    <row r="472" spans="1:4" x14ac:dyDescent="0.2">
      <c r="A472" s="6" t="s">
        <v>500</v>
      </c>
      <c r="B472" s="6" t="s">
        <v>653</v>
      </c>
      <c r="C472" s="6" t="s">
        <v>654</v>
      </c>
      <c r="D472" s="6" t="s">
        <v>646</v>
      </c>
    </row>
    <row r="473" spans="1:4" x14ac:dyDescent="0.2">
      <c r="A473" s="6" t="s">
        <v>501</v>
      </c>
      <c r="B473" s="6" t="s">
        <v>1625</v>
      </c>
      <c r="C473" s="6" t="s">
        <v>1624</v>
      </c>
      <c r="D473" s="6" t="s">
        <v>437</v>
      </c>
    </row>
    <row r="474" spans="1:4" x14ac:dyDescent="0.2">
      <c r="A474" s="6" t="s">
        <v>502</v>
      </c>
      <c r="B474" s="6" t="s">
        <v>870</v>
      </c>
      <c r="C474" s="6" t="s">
        <v>869</v>
      </c>
      <c r="D474" s="6" t="s">
        <v>437</v>
      </c>
    </row>
    <row r="475" spans="1:4" x14ac:dyDescent="0.2">
      <c r="A475" s="6" t="s">
        <v>503</v>
      </c>
      <c r="B475" s="6" t="s">
        <v>804</v>
      </c>
      <c r="C475" s="6" t="s">
        <v>805</v>
      </c>
      <c r="D475" s="6" t="s">
        <v>437</v>
      </c>
    </row>
    <row r="476" spans="1:4" x14ac:dyDescent="0.2">
      <c r="A476" s="6" t="s">
        <v>504</v>
      </c>
      <c r="B476" s="6" t="s">
        <v>1626</v>
      </c>
      <c r="C476" s="6" t="s">
        <v>1627</v>
      </c>
      <c r="D476" s="6" t="s">
        <v>437</v>
      </c>
    </row>
    <row r="477" spans="1:4" x14ac:dyDescent="0.2">
      <c r="A477" s="6" t="s">
        <v>505</v>
      </c>
      <c r="B477" s="6" t="s">
        <v>1628</v>
      </c>
      <c r="C477" s="6" t="s">
        <v>1629</v>
      </c>
      <c r="D477" s="6" t="s">
        <v>437</v>
      </c>
    </row>
    <row r="478" spans="1:4" x14ac:dyDescent="0.2">
      <c r="A478" s="6" t="s">
        <v>506</v>
      </c>
      <c r="B478" s="6" t="s">
        <v>1630</v>
      </c>
      <c r="C478" s="6" t="s">
        <v>1631</v>
      </c>
      <c r="D478" s="6" t="s">
        <v>437</v>
      </c>
    </row>
    <row r="479" spans="1:4" x14ac:dyDescent="0.2">
      <c r="A479" s="6" t="s">
        <v>507</v>
      </c>
      <c r="B479" s="6" t="s">
        <v>1632</v>
      </c>
      <c r="C479" s="6" t="s">
        <v>1633</v>
      </c>
      <c r="D479" s="6" t="s">
        <v>437</v>
      </c>
    </row>
    <row r="480" spans="1:4" x14ac:dyDescent="0.2">
      <c r="A480" s="6" t="s">
        <v>508</v>
      </c>
      <c r="B480" s="6" t="s">
        <v>1634</v>
      </c>
      <c r="C480" s="6" t="s">
        <v>1635</v>
      </c>
      <c r="D480" s="6" t="s">
        <v>437</v>
      </c>
    </row>
    <row r="481" spans="1:4" x14ac:dyDescent="0.2">
      <c r="A481" s="6" t="s">
        <v>509</v>
      </c>
      <c r="B481" s="6" t="s">
        <v>1637</v>
      </c>
      <c r="C481" s="6" t="s">
        <v>1636</v>
      </c>
      <c r="D481" s="6" t="s">
        <v>437</v>
      </c>
    </row>
    <row r="482" spans="1:4" x14ac:dyDescent="0.2">
      <c r="A482" s="6" t="s">
        <v>510</v>
      </c>
      <c r="B482" s="6" t="s">
        <v>1638</v>
      </c>
      <c r="C482" s="6" t="s">
        <v>1639</v>
      </c>
      <c r="D482" s="6" t="s">
        <v>437</v>
      </c>
    </row>
    <row r="483" spans="1:4" x14ac:dyDescent="0.2">
      <c r="A483" s="6" t="s">
        <v>511</v>
      </c>
      <c r="B483" s="6" t="s">
        <v>1641</v>
      </c>
      <c r="C483" s="6" t="s">
        <v>1640</v>
      </c>
      <c r="D483" s="6" t="s">
        <v>437</v>
      </c>
    </row>
    <row r="484" spans="1:4" x14ac:dyDescent="0.2">
      <c r="A484" s="6" t="s">
        <v>512</v>
      </c>
      <c r="B484" s="6" t="s">
        <v>923</v>
      </c>
      <c r="C484" s="6" t="s">
        <v>924</v>
      </c>
      <c r="D484" s="6" t="s">
        <v>437</v>
      </c>
    </row>
    <row r="485" spans="1:4" x14ac:dyDescent="0.2">
      <c r="A485" s="6" t="s">
        <v>513</v>
      </c>
      <c r="B485" s="6" t="s">
        <v>1642</v>
      </c>
      <c r="C485" s="6" t="s">
        <v>1643</v>
      </c>
      <c r="D485" s="6" t="s">
        <v>437</v>
      </c>
    </row>
    <row r="486" spans="1:4" x14ac:dyDescent="0.2">
      <c r="A486" s="6" t="s">
        <v>514</v>
      </c>
      <c r="B486" s="6" t="s">
        <v>792</v>
      </c>
      <c r="C486" s="6" t="s">
        <v>791</v>
      </c>
      <c r="D486" s="6" t="s">
        <v>793</v>
      </c>
    </row>
    <row r="487" spans="1:4" x14ac:dyDescent="0.2">
      <c r="A487" s="6" t="s">
        <v>515</v>
      </c>
      <c r="B487" s="6" t="s">
        <v>1644</v>
      </c>
      <c r="C487" s="6" t="s">
        <v>1645</v>
      </c>
      <c r="D487" s="6" t="s">
        <v>437</v>
      </c>
    </row>
    <row r="488" spans="1:4" x14ac:dyDescent="0.2">
      <c r="A488" s="6" t="s">
        <v>516</v>
      </c>
      <c r="B488" s="6" t="s">
        <v>1647</v>
      </c>
      <c r="C488" s="6" t="s">
        <v>1646</v>
      </c>
      <c r="D488" s="6" t="s">
        <v>437</v>
      </c>
    </row>
    <row r="489" spans="1:4" x14ac:dyDescent="0.2">
      <c r="A489" s="6" t="s">
        <v>517</v>
      </c>
      <c r="B489" s="6" t="s">
        <v>1648</v>
      </c>
      <c r="C489" s="6" t="s">
        <v>1649</v>
      </c>
      <c r="D489" s="6" t="s">
        <v>437</v>
      </c>
    </row>
    <row r="490" spans="1:4" x14ac:dyDescent="0.2">
      <c r="A490" s="6" t="s">
        <v>518</v>
      </c>
      <c r="B490" s="6" t="s">
        <v>1651</v>
      </c>
      <c r="C490" s="6" t="s">
        <v>1650</v>
      </c>
      <c r="D490" s="6" t="s">
        <v>437</v>
      </c>
    </row>
    <row r="491" spans="1:4" x14ac:dyDescent="0.2">
      <c r="A491" s="6" t="s">
        <v>519</v>
      </c>
      <c r="B491" s="6" t="s">
        <v>1652</v>
      </c>
      <c r="C491" s="6" t="s">
        <v>1653</v>
      </c>
      <c r="D491" s="6" t="s">
        <v>437</v>
      </c>
    </row>
    <row r="492" spans="1:4" x14ac:dyDescent="0.2">
      <c r="A492" s="6" t="s">
        <v>520</v>
      </c>
      <c r="B492" s="6" t="s">
        <v>927</v>
      </c>
      <c r="C492" s="6" t="s">
        <v>928</v>
      </c>
      <c r="D492" s="6" t="s">
        <v>437</v>
      </c>
    </row>
    <row r="493" spans="1:4" x14ac:dyDescent="0.2">
      <c r="A493" s="6" t="s">
        <v>521</v>
      </c>
      <c r="B493" s="6" t="s">
        <v>871</v>
      </c>
      <c r="C493" s="6" t="s">
        <v>872</v>
      </c>
      <c r="D493" s="6" t="s">
        <v>437</v>
      </c>
    </row>
    <row r="494" spans="1:4" x14ac:dyDescent="0.2">
      <c r="A494" s="6" t="s">
        <v>522</v>
      </c>
      <c r="B494" s="6" t="s">
        <v>697</v>
      </c>
      <c r="C494" s="6" t="s">
        <v>754</v>
      </c>
      <c r="D494" s="6" t="s">
        <v>788</v>
      </c>
    </row>
    <row r="495" spans="1:4" x14ac:dyDescent="0.2">
      <c r="A495" s="6" t="s">
        <v>523</v>
      </c>
      <c r="B495" s="6" t="s">
        <v>929</v>
      </c>
      <c r="C495" s="6" t="s">
        <v>930</v>
      </c>
      <c r="D495" s="6" t="s">
        <v>437</v>
      </c>
    </row>
    <row r="496" spans="1:4" x14ac:dyDescent="0.2">
      <c r="A496" s="6" t="s">
        <v>524</v>
      </c>
      <c r="B496" s="6" t="s">
        <v>1654</v>
      </c>
      <c r="C496" s="6" t="s">
        <v>1655</v>
      </c>
      <c r="D496" s="6" t="s">
        <v>437</v>
      </c>
    </row>
    <row r="497" spans="1:4" x14ac:dyDescent="0.2">
      <c r="A497" s="6" t="s">
        <v>525</v>
      </c>
      <c r="B497" s="6" t="s">
        <v>873</v>
      </c>
      <c r="C497" s="6" t="s">
        <v>874</v>
      </c>
      <c r="D497" s="6" t="s">
        <v>437</v>
      </c>
    </row>
    <row r="498" spans="1:4" x14ac:dyDescent="0.2">
      <c r="A498" s="6" t="s">
        <v>526</v>
      </c>
      <c r="B498" s="6" t="s">
        <v>1657</v>
      </c>
      <c r="C498" s="6" t="s">
        <v>1656</v>
      </c>
      <c r="D498" s="6" t="s">
        <v>437</v>
      </c>
    </row>
    <row r="499" spans="1:4" x14ac:dyDescent="0.2">
      <c r="A499" s="6" t="s">
        <v>1658</v>
      </c>
      <c r="B499" s="6" t="s">
        <v>1659</v>
      </c>
      <c r="C499" s="6" t="s">
        <v>1660</v>
      </c>
      <c r="D499" s="6" t="s">
        <v>437</v>
      </c>
    </row>
    <row r="500" spans="1:4" x14ac:dyDescent="0.2">
      <c r="A500" s="6" t="s">
        <v>527</v>
      </c>
      <c r="B500" s="6" t="s">
        <v>1661</v>
      </c>
      <c r="C500" s="6" t="s">
        <v>1662</v>
      </c>
      <c r="D500" s="6" t="s">
        <v>437</v>
      </c>
    </row>
    <row r="501" spans="1:4" x14ac:dyDescent="0.2">
      <c r="A501" s="6" t="s">
        <v>528</v>
      </c>
      <c r="B501" s="6" t="s">
        <v>1663</v>
      </c>
      <c r="C501" s="6" t="s">
        <v>1664</v>
      </c>
      <c r="D501" s="6" t="s">
        <v>437</v>
      </c>
    </row>
    <row r="502" spans="1:4" x14ac:dyDescent="0.2">
      <c r="A502" s="6" t="s">
        <v>529</v>
      </c>
      <c r="B502" s="6" t="s">
        <v>1665</v>
      </c>
      <c r="C502" s="6" t="s">
        <v>1666</v>
      </c>
      <c r="D502" s="6" t="s">
        <v>437</v>
      </c>
    </row>
    <row r="503" spans="1:4" x14ac:dyDescent="0.2">
      <c r="A503" s="6" t="s">
        <v>530</v>
      </c>
      <c r="B503" s="6" t="s">
        <v>1668</v>
      </c>
      <c r="C503" s="6" t="s">
        <v>1667</v>
      </c>
      <c r="D503" s="6" t="s">
        <v>437</v>
      </c>
    </row>
    <row r="504" spans="1:4" x14ac:dyDescent="0.2">
      <c r="A504" s="6" t="s">
        <v>531</v>
      </c>
      <c r="B504" s="6" t="s">
        <v>1669</v>
      </c>
      <c r="C504" s="6" t="s">
        <v>1670</v>
      </c>
      <c r="D504" s="6" t="s">
        <v>437</v>
      </c>
    </row>
    <row r="505" spans="1:4" x14ac:dyDescent="0.2">
      <c r="A505" s="6" t="s">
        <v>532</v>
      </c>
      <c r="B505" s="6" t="s">
        <v>1671</v>
      </c>
      <c r="C505" s="6" t="s">
        <v>1672</v>
      </c>
      <c r="D505" s="6" t="s">
        <v>437</v>
      </c>
    </row>
    <row r="506" spans="1:4" x14ac:dyDescent="0.2">
      <c r="A506" s="6" t="s">
        <v>533</v>
      </c>
      <c r="B506" s="6" t="s">
        <v>1673</v>
      </c>
      <c r="C506" s="6" t="s">
        <v>1674</v>
      </c>
      <c r="D506" s="6" t="s">
        <v>437</v>
      </c>
    </row>
    <row r="507" spans="1:4" x14ac:dyDescent="0.2">
      <c r="A507" s="6" t="s">
        <v>534</v>
      </c>
      <c r="B507" s="6" t="s">
        <v>1676</v>
      </c>
      <c r="C507" s="6" t="s">
        <v>1675</v>
      </c>
      <c r="D507" s="6" t="s">
        <v>437</v>
      </c>
    </row>
    <row r="508" spans="1:4" x14ac:dyDescent="0.2">
      <c r="A508" s="6" t="s">
        <v>535</v>
      </c>
      <c r="B508" s="6" t="s">
        <v>1677</v>
      </c>
      <c r="C508" s="6" t="s">
        <v>1678</v>
      </c>
      <c r="D508" s="6" t="s">
        <v>437</v>
      </c>
    </row>
    <row r="509" spans="1:4" x14ac:dyDescent="0.2">
      <c r="A509" s="6" t="s">
        <v>536</v>
      </c>
      <c r="B509" s="6" t="s">
        <v>1679</v>
      </c>
      <c r="C509" s="6" t="s">
        <v>1680</v>
      </c>
      <c r="D509" s="6" t="s">
        <v>437</v>
      </c>
    </row>
    <row r="510" spans="1:4" x14ac:dyDescent="0.2">
      <c r="A510" s="6" t="s">
        <v>537</v>
      </c>
      <c r="B510" s="6" t="s">
        <v>1681</v>
      </c>
      <c r="C510" s="6" t="s">
        <v>1682</v>
      </c>
      <c r="D510" s="6" t="s">
        <v>437</v>
      </c>
    </row>
    <row r="511" spans="1:4" x14ac:dyDescent="0.2">
      <c r="A511" s="6" t="s">
        <v>538</v>
      </c>
      <c r="B511" s="6" t="s">
        <v>1683</v>
      </c>
      <c r="C511" s="6" t="s">
        <v>1684</v>
      </c>
      <c r="D511" s="6" t="s">
        <v>437</v>
      </c>
    </row>
    <row r="512" spans="1:4" x14ac:dyDescent="0.2">
      <c r="A512" s="6" t="s">
        <v>539</v>
      </c>
      <c r="B512" s="6" t="s">
        <v>1685</v>
      </c>
      <c r="C512" s="6" t="s">
        <v>1686</v>
      </c>
      <c r="D512" s="6" t="s">
        <v>437</v>
      </c>
    </row>
    <row r="513" spans="1:4" x14ac:dyDescent="0.2">
      <c r="A513" s="6" t="s">
        <v>540</v>
      </c>
      <c r="B513" s="6" t="s">
        <v>1687</v>
      </c>
      <c r="C513" s="6" t="s">
        <v>1688</v>
      </c>
      <c r="D513" s="6" t="s">
        <v>437</v>
      </c>
    </row>
    <row r="514" spans="1:4" x14ac:dyDescent="0.2">
      <c r="A514" s="6" t="s">
        <v>541</v>
      </c>
      <c r="B514" s="6" t="s">
        <v>1689</v>
      </c>
      <c r="C514" s="6" t="s">
        <v>1690</v>
      </c>
      <c r="D514" s="6" t="s">
        <v>437</v>
      </c>
    </row>
    <row r="515" spans="1:4" x14ac:dyDescent="0.2">
      <c r="A515" s="6" t="s">
        <v>542</v>
      </c>
      <c r="B515" s="6" t="s">
        <v>1691</v>
      </c>
      <c r="C515" s="6" t="s">
        <v>1692</v>
      </c>
      <c r="D515" s="6" t="s">
        <v>437</v>
      </c>
    </row>
    <row r="516" spans="1:4" x14ac:dyDescent="0.2">
      <c r="A516" s="6" t="s">
        <v>543</v>
      </c>
      <c r="B516" s="6" t="s">
        <v>1693</v>
      </c>
      <c r="C516" s="6" t="s">
        <v>1694</v>
      </c>
      <c r="D516" s="6" t="s">
        <v>437</v>
      </c>
    </row>
    <row r="517" spans="1:4" x14ac:dyDescent="0.2">
      <c r="A517" s="6" t="s">
        <v>544</v>
      </c>
      <c r="B517" s="6" t="s">
        <v>931</v>
      </c>
      <c r="C517" s="6" t="s">
        <v>932</v>
      </c>
      <c r="D517" s="6" t="s">
        <v>437</v>
      </c>
    </row>
    <row r="518" spans="1:4" x14ac:dyDescent="0.2">
      <c r="A518" s="6" t="s">
        <v>602</v>
      </c>
      <c r="B518" s="6" t="s">
        <v>601</v>
      </c>
      <c r="C518" s="6" t="s">
        <v>603</v>
      </c>
      <c r="D518" s="6" t="s">
        <v>614</v>
      </c>
    </row>
    <row r="519" spans="1:4" x14ac:dyDescent="0.2">
      <c r="A519" s="6" t="s">
        <v>615</v>
      </c>
      <c r="B519" s="6" t="s">
        <v>616</v>
      </c>
      <c r="C519" s="6" t="s">
        <v>617</v>
      </c>
      <c r="D519" s="6" t="s">
        <v>614</v>
      </c>
    </row>
    <row r="520" spans="1:4" x14ac:dyDescent="0.2">
      <c r="A520" s="6" t="s">
        <v>618</v>
      </c>
      <c r="B520" s="6" t="s">
        <v>620</v>
      </c>
      <c r="C520" s="6" t="s">
        <v>619</v>
      </c>
      <c r="D520" s="6" t="s">
        <v>614</v>
      </c>
    </row>
    <row r="521" spans="1:4" x14ac:dyDescent="0.2">
      <c r="A521" s="6" t="s">
        <v>625</v>
      </c>
      <c r="B521" s="6" t="s">
        <v>624</v>
      </c>
      <c r="C521" s="6" t="s">
        <v>626</v>
      </c>
      <c r="D521" s="6" t="s">
        <v>614</v>
      </c>
    </row>
    <row r="522" spans="1:4" x14ac:dyDescent="0.2">
      <c r="A522" s="6" t="s">
        <v>627</v>
      </c>
      <c r="B522" s="6" t="s">
        <v>629</v>
      </c>
      <c r="C522" s="6" t="s">
        <v>628</v>
      </c>
      <c r="D522" s="6" t="s">
        <v>614</v>
      </c>
    </row>
    <row r="523" spans="1:4" x14ac:dyDescent="0.2">
      <c r="A523" s="6" t="s">
        <v>631</v>
      </c>
      <c r="B523" s="6" t="s">
        <v>632</v>
      </c>
      <c r="C523" s="6" t="s">
        <v>633</v>
      </c>
      <c r="D523" s="6" t="s">
        <v>614</v>
      </c>
    </row>
    <row r="524" spans="1:4" x14ac:dyDescent="0.2">
      <c r="A524" s="6" t="s">
        <v>634</v>
      </c>
      <c r="B524" s="6" t="s">
        <v>635</v>
      </c>
      <c r="C524" s="6" t="s">
        <v>636</v>
      </c>
      <c r="D524" s="6" t="s">
        <v>614</v>
      </c>
    </row>
    <row r="525" spans="1:4" x14ac:dyDescent="0.2">
      <c r="A525" s="6" t="s">
        <v>638</v>
      </c>
      <c r="B525" s="6" t="s">
        <v>639</v>
      </c>
      <c r="C525" s="6" t="s">
        <v>640</v>
      </c>
      <c r="D525" s="6" t="s">
        <v>614</v>
      </c>
    </row>
    <row r="526" spans="1:4" x14ac:dyDescent="0.2">
      <c r="A526" s="6" t="s">
        <v>650</v>
      </c>
      <c r="B526" s="6" t="s">
        <v>651</v>
      </c>
      <c r="C526" s="6" t="s">
        <v>652</v>
      </c>
      <c r="D526" s="6" t="s">
        <v>614</v>
      </c>
    </row>
    <row r="527" spans="1:4" x14ac:dyDescent="0.2">
      <c r="A527" s="6" t="s">
        <v>659</v>
      </c>
      <c r="B527" s="6" t="s">
        <v>661</v>
      </c>
      <c r="C527" s="6" t="s">
        <v>660</v>
      </c>
      <c r="D527" s="6" t="s">
        <v>614</v>
      </c>
    </row>
    <row r="528" spans="1:4" x14ac:dyDescent="0.2">
      <c r="A528" s="6" t="s">
        <v>662</v>
      </c>
      <c r="B528" s="6" t="s">
        <v>663</v>
      </c>
      <c r="C528" s="6" t="s">
        <v>664</v>
      </c>
      <c r="D528" s="6" t="s">
        <v>614</v>
      </c>
    </row>
    <row r="529" spans="1:4" x14ac:dyDescent="0.2">
      <c r="A529" s="6" t="s">
        <v>669</v>
      </c>
      <c r="B529" s="6" t="s">
        <v>670</v>
      </c>
      <c r="C529" s="6" t="s">
        <v>671</v>
      </c>
      <c r="D529" s="6" t="s">
        <v>614</v>
      </c>
    </row>
    <row r="530" spans="1:4" x14ac:dyDescent="0.2">
      <c r="A530" s="6" t="s">
        <v>672</v>
      </c>
      <c r="B530" s="6" t="s">
        <v>673</v>
      </c>
      <c r="C530" s="6" t="s">
        <v>674</v>
      </c>
      <c r="D530" s="6" t="s">
        <v>614</v>
      </c>
    </row>
    <row r="531" spans="1:4" x14ac:dyDescent="0.2">
      <c r="A531" s="6" t="s">
        <v>676</v>
      </c>
      <c r="B531" s="6" t="s">
        <v>677</v>
      </c>
      <c r="C531" s="6" t="s">
        <v>678</v>
      </c>
      <c r="D531" s="6" t="s">
        <v>614</v>
      </c>
    </row>
    <row r="532" spans="1:4" x14ac:dyDescent="0.2">
      <c r="A532" s="6" t="s">
        <v>679</v>
      </c>
      <c r="B532" s="6" t="s">
        <v>681</v>
      </c>
      <c r="C532" s="6" t="s">
        <v>680</v>
      </c>
      <c r="D532" s="6" t="s">
        <v>614</v>
      </c>
    </row>
    <row r="533" spans="1:4" x14ac:dyDescent="0.2">
      <c r="A533" s="6" t="s">
        <v>707</v>
      </c>
      <c r="B533" s="6" t="s">
        <v>682</v>
      </c>
      <c r="C533" s="6" t="s">
        <v>708</v>
      </c>
      <c r="D533" s="6" t="s">
        <v>614</v>
      </c>
    </row>
    <row r="534" spans="1:4" x14ac:dyDescent="0.2">
      <c r="A534" s="6" t="s">
        <v>714</v>
      </c>
      <c r="B534" s="6" t="s">
        <v>685</v>
      </c>
      <c r="C534" s="6" t="s">
        <v>715</v>
      </c>
      <c r="D534" s="6" t="s">
        <v>614</v>
      </c>
    </row>
    <row r="535" spans="1:4" x14ac:dyDescent="0.2">
      <c r="A535" s="6" t="s">
        <v>716</v>
      </c>
      <c r="B535" s="6" t="s">
        <v>717</v>
      </c>
      <c r="C535" s="6" t="s">
        <v>718</v>
      </c>
      <c r="D535" s="6" t="s">
        <v>614</v>
      </c>
    </row>
    <row r="536" spans="1:4" x14ac:dyDescent="0.2">
      <c r="A536" s="6" t="s">
        <v>756</v>
      </c>
      <c r="B536" s="6" t="s">
        <v>690</v>
      </c>
      <c r="C536" s="6" t="s">
        <v>755</v>
      </c>
      <c r="D536" s="6" t="s">
        <v>614</v>
      </c>
    </row>
    <row r="537" spans="1:4" x14ac:dyDescent="0.2">
      <c r="A537" s="6" t="s">
        <v>758</v>
      </c>
      <c r="B537" s="6" t="s">
        <v>691</v>
      </c>
      <c r="C537" s="6" t="s">
        <v>759</v>
      </c>
      <c r="D537" s="6" t="s">
        <v>614</v>
      </c>
    </row>
    <row r="538" spans="1:4" x14ac:dyDescent="0.2">
      <c r="A538" s="6" t="s">
        <v>760</v>
      </c>
      <c r="B538" s="6" t="s">
        <v>761</v>
      </c>
      <c r="C538" s="6" t="s">
        <v>762</v>
      </c>
      <c r="D538" s="6" t="s">
        <v>614</v>
      </c>
    </row>
    <row r="539" spans="1:4" x14ac:dyDescent="0.2">
      <c r="A539" s="6" t="s">
        <v>777</v>
      </c>
      <c r="B539" s="6" t="s">
        <v>693</v>
      </c>
      <c r="C539" s="6" t="s">
        <v>778</v>
      </c>
      <c r="D539" s="6" t="s">
        <v>614</v>
      </c>
    </row>
    <row r="540" spans="1:4" x14ac:dyDescent="0.2">
      <c r="A540" s="6" t="s">
        <v>781</v>
      </c>
      <c r="B540" s="6" t="s">
        <v>695</v>
      </c>
      <c r="C540" s="6" t="s">
        <v>782</v>
      </c>
      <c r="D540" s="6" t="s">
        <v>614</v>
      </c>
    </row>
    <row r="541" spans="1:4" x14ac:dyDescent="0.2">
      <c r="A541" s="6" t="s">
        <v>784</v>
      </c>
      <c r="B541" s="6" t="s">
        <v>696</v>
      </c>
      <c r="C541" s="6" t="s">
        <v>783</v>
      </c>
      <c r="D541" s="6" t="s">
        <v>614</v>
      </c>
    </row>
    <row r="542" spans="1:4" x14ac:dyDescent="0.2">
      <c r="A542" s="6" t="s">
        <v>796</v>
      </c>
      <c r="B542" s="6" t="s">
        <v>698</v>
      </c>
      <c r="C542" s="6" t="s">
        <v>797</v>
      </c>
      <c r="D542" s="6" t="s">
        <v>614</v>
      </c>
    </row>
    <row r="543" spans="1:4" x14ac:dyDescent="0.2">
      <c r="A543" s="6" t="s">
        <v>798</v>
      </c>
      <c r="B543" s="6" t="s">
        <v>699</v>
      </c>
      <c r="C543" s="6" t="s">
        <v>799</v>
      </c>
      <c r="D543" s="6" t="s">
        <v>614</v>
      </c>
    </row>
    <row r="544" spans="1:4" x14ac:dyDescent="0.2">
      <c r="A544" s="6" t="s">
        <v>898</v>
      </c>
      <c r="B544" s="6" t="s">
        <v>700</v>
      </c>
      <c r="C544" s="6" t="s">
        <v>899</v>
      </c>
      <c r="D544" s="6" t="s">
        <v>614</v>
      </c>
    </row>
    <row r="545" spans="1:4" x14ac:dyDescent="0.2">
      <c r="A545" s="6" t="s">
        <v>900</v>
      </c>
      <c r="B545" s="6" t="s">
        <v>701</v>
      </c>
      <c r="C545" s="6" t="s">
        <v>901</v>
      </c>
      <c r="D545" s="6" t="s">
        <v>614</v>
      </c>
    </row>
    <row r="546" spans="1:4" x14ac:dyDescent="0.2">
      <c r="A546" s="6" t="s">
        <v>906</v>
      </c>
      <c r="B546" s="6" t="s">
        <v>702</v>
      </c>
      <c r="C546" s="6" t="s">
        <v>907</v>
      </c>
      <c r="D546" s="6" t="s">
        <v>614</v>
      </c>
    </row>
    <row r="547" spans="1:4" x14ac:dyDescent="0.2">
      <c r="A547" s="6" t="s">
        <v>910</v>
      </c>
      <c r="B547" s="6" t="s">
        <v>703</v>
      </c>
      <c r="C547" s="6" t="s">
        <v>911</v>
      </c>
      <c r="D547" s="6" t="s">
        <v>614</v>
      </c>
    </row>
    <row r="548" spans="1:4" x14ac:dyDescent="0.2">
      <c r="A548" s="6" t="s">
        <v>913</v>
      </c>
      <c r="B548" s="6" t="s">
        <v>704</v>
      </c>
      <c r="C548" s="6" t="s">
        <v>914</v>
      </c>
      <c r="D548" s="6" t="s">
        <v>614</v>
      </c>
    </row>
  </sheetData>
  <mergeCells count="1">
    <mergeCell ref="A1:D1"/>
  </mergeCells>
  <phoneticPr fontId="2" type="noConversion"/>
  <conditionalFormatting sqref="C1:C2">
    <cfRule type="duplicateValues" dxfId="1" priority="2"/>
  </conditionalFormatting>
  <conditionalFormatting sqref="C1:C2">
    <cfRule type="duplicateValues" dxfId="0" priority="1"/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Microsoft Office 用户</cp:lastModifiedBy>
  <dcterms:created xsi:type="dcterms:W3CDTF">2017-12-09T08:41:02Z</dcterms:created>
  <dcterms:modified xsi:type="dcterms:W3CDTF">2018-01-10T15:31:13Z</dcterms:modified>
</cp:coreProperties>
</file>